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jennysheng/Documents/Chavez_Lab/Protein_project/"/>
    </mc:Choice>
  </mc:AlternateContent>
  <xr:revisionPtr revIDLastSave="0" documentId="13_ncr:1_{CF22BCF3-D08D-324B-B275-C6342F240D73}" xr6:coauthVersionLast="36" xr6:coauthVersionMax="36" xr10:uidLastSave="{00000000-0000-0000-0000-000000000000}"/>
  <bookViews>
    <workbookView xWindow="28820" yWindow="500" windowWidth="17000" windowHeight="21100" activeTab="4" xr2:uid="{00000000-000D-0000-FFFF-FFFF00000000}"/>
  </bookViews>
  <sheets>
    <sheet name="Supp Table 1. Reagents and cost" sheetId="1" r:id="rId1"/>
    <sheet name="Supp Table 2. Hashtag legend" sheetId="2" r:id="rId2"/>
    <sheet name="Supp Table 3. Antibodies" sheetId="3" r:id="rId3"/>
    <sheet name="Supp Table 4. Primers" sheetId="4" r:id="rId4"/>
    <sheet name="Supp Table 6. Plate Map" sheetId="5" r:id="rId5"/>
  </sheets>
  <calcPr calcId="181029"/>
</workbook>
</file>

<file path=xl/calcChain.xml><?xml version="1.0" encoding="utf-8"?>
<calcChain xmlns="http://schemas.openxmlformats.org/spreadsheetml/2006/main">
  <c r="E14" i="1" l="1"/>
  <c r="E17" i="1" s="1"/>
</calcChain>
</file>

<file path=xl/sharedStrings.xml><?xml version="1.0" encoding="utf-8"?>
<sst xmlns="http://schemas.openxmlformats.org/spreadsheetml/2006/main" count="728" uniqueCount="532">
  <si>
    <t>Reagent</t>
  </si>
  <si>
    <t>Vendor (Catalog #)</t>
  </si>
  <si>
    <t>Cost (total)</t>
  </si>
  <si>
    <t>Quantity required</t>
  </si>
  <si>
    <t>Cost (per experiment)</t>
  </si>
  <si>
    <t>Ficoll-Paque</t>
  </si>
  <si>
    <t>GE Healthcare (17-1440-02)</t>
  </si>
  <si>
    <t>217 (600 mL)</t>
  </si>
  <si>
    <t>20 mL</t>
  </si>
  <si>
    <t>Q5 Polymerase</t>
  </si>
  <si>
    <t>New England Biolabs (M0491L)</t>
  </si>
  <si>
    <t>100 units</t>
  </si>
  <si>
    <t>T4 DNA ligase</t>
  </si>
  <si>
    <t>New England Biolabs (M0202L)</t>
  </si>
  <si>
    <t>80000 units</t>
  </si>
  <si>
    <t>96-well plates</t>
  </si>
  <si>
    <t>USA Scientific (1402-9200)</t>
  </si>
  <si>
    <t>DNA barcoded hashtag antibodies</t>
  </si>
  <si>
    <t>Biolegend (See supplementary information for cat #)</t>
  </si>
  <si>
    <t>1ug each antibody</t>
  </si>
  <si>
    <t>DNA barcoded antibodies</t>
  </si>
  <si>
    <t>Human BD Fc block</t>
  </si>
  <si>
    <t>BD Pharmingen (564220)</t>
  </si>
  <si>
    <t>155 (0.25 mg)</t>
  </si>
  <si>
    <t>2.5ug</t>
  </si>
  <si>
    <t>Sequencing kit (Paired end 150bp); Machine cost</t>
  </si>
  <si>
    <t>Illumina/Columbia University Genome Center</t>
  </si>
  <si>
    <t>2939 (400M reads)</t>
  </si>
  <si>
    <t>120M reads</t>
  </si>
  <si>
    <t>Primers</t>
  </si>
  <si>
    <t>Barcode primers</t>
  </si>
  <si>
    <t>IDT</t>
  </si>
  <si>
    <t>2289.31 (4nM)</t>
  </si>
  <si>
    <t>0.13 nM</t>
  </si>
  <si>
    <t>Splint oligos</t>
  </si>
  <si>
    <t>15 (100nM)</t>
  </si>
  <si>
    <t xml:space="preserve">12uM </t>
  </si>
  <si>
    <t>Blocking oligos</t>
  </si>
  <si>
    <t>14 (100nM)</t>
  </si>
  <si>
    <t>26.4nM</t>
  </si>
  <si>
    <t>Total</t>
  </si>
  <si>
    <t>Number of Cells</t>
  </si>
  <si>
    <t xml:space="preserve"> </t>
  </si>
  <si>
    <t>Cost per cell</t>
  </si>
  <si>
    <t>Common Laboratory Reagents</t>
  </si>
  <si>
    <t>Bovine Serum Albumin (BSA)</t>
  </si>
  <si>
    <t>Sigma Aldrich (A9418-50G)</t>
  </si>
  <si>
    <t>4% PFA in PBS</t>
  </si>
  <si>
    <t>Alfa Aesar (J61899)</t>
  </si>
  <si>
    <t>Sample ID</t>
  </si>
  <si>
    <t>Hashtag antibody identifier</t>
  </si>
  <si>
    <t>Catalog # (Biolegend)</t>
  </si>
  <si>
    <t>Barcode sequence</t>
  </si>
  <si>
    <t>HT1</t>
  </si>
  <si>
    <t>GTCAACTCTTTAGCG</t>
  </si>
  <si>
    <t>HT2</t>
  </si>
  <si>
    <t>TGATGGCCTATTGGG</t>
  </si>
  <si>
    <t>HT3</t>
  </si>
  <si>
    <t>TTCCGCCTCTCTTTG</t>
  </si>
  <si>
    <t>HT4</t>
  </si>
  <si>
    <t>AGTAAGTTCAGCGTA</t>
  </si>
  <si>
    <t>HT1 + HT2</t>
  </si>
  <si>
    <t>HT1 + HT3</t>
  </si>
  <si>
    <t>HT1 + HT4</t>
  </si>
  <si>
    <t>HT2 + HT3</t>
  </si>
  <si>
    <t>HT2 + HT4</t>
  </si>
  <si>
    <t>HT3 + HT4</t>
  </si>
  <si>
    <t>Antibody</t>
  </si>
  <si>
    <t>Barcode</t>
  </si>
  <si>
    <t>CD56</t>
  </si>
  <si>
    <t>TTCGCCGCATTGAGT</t>
  </si>
  <si>
    <t>CD28</t>
  </si>
  <si>
    <t>TGAGAACGACCCTAA</t>
  </si>
  <si>
    <t>CD45</t>
  </si>
  <si>
    <t>TGCAATTACCCGGAT</t>
  </si>
  <si>
    <t>CD4</t>
  </si>
  <si>
    <t>TGTTCCCGCTCAACT</t>
  </si>
  <si>
    <t>IgG</t>
  </si>
  <si>
    <t>CTCCTACCTAAACTG</t>
  </si>
  <si>
    <t>CD155 (PVR)</t>
  </si>
  <si>
    <t>ATCACATCGTTGCCA</t>
  </si>
  <si>
    <t>CD29</t>
  </si>
  <si>
    <t>GTATTCCCTCAGTCA</t>
  </si>
  <si>
    <t>c-kit (CD117)</t>
  </si>
  <si>
    <t>AGACTAATAGCTGAC</t>
  </si>
  <si>
    <t>CD20</t>
  </si>
  <si>
    <t>TTCTGGGTCCCTAGA</t>
  </si>
  <si>
    <t>CD16</t>
  </si>
  <si>
    <t>AAGTTCACTCTTTGC</t>
  </si>
  <si>
    <t>CD2</t>
  </si>
  <si>
    <t>TACGATTTGTCAGGG</t>
  </si>
  <si>
    <t>CD13</t>
  </si>
  <si>
    <t>TTTCAACGCCCTTTC</t>
  </si>
  <si>
    <t>CD25</t>
  </si>
  <si>
    <t>TTTGTCCTGTACGCC</t>
  </si>
  <si>
    <t>HLA-DR</t>
  </si>
  <si>
    <t>AATAGCGAGCAAGTA</t>
  </si>
  <si>
    <t>CD30</t>
  </si>
  <si>
    <t>TCAGGGTGTGCTGTA</t>
  </si>
  <si>
    <t>CD10</t>
  </si>
  <si>
    <t>CAGCCATTCATTAGG</t>
  </si>
  <si>
    <t>CD33</t>
  </si>
  <si>
    <t>TAACTCAGGGCCTAT</t>
  </si>
  <si>
    <t>Kappa</t>
  </si>
  <si>
    <t>AGCTCAGCCAGTATG</t>
  </si>
  <si>
    <t>Lambda</t>
  </si>
  <si>
    <t>CAGCCAGTAAGTCAC</t>
  </si>
  <si>
    <t>CD14</t>
  </si>
  <si>
    <t>CAATCAGACCTATGA</t>
  </si>
  <si>
    <t>CD19</t>
  </si>
  <si>
    <t>CTGGGCAATTACTCG</t>
  </si>
  <si>
    <t>CD11b</t>
  </si>
  <si>
    <t>TGAAGGCTCATTTGT</t>
  </si>
  <si>
    <t>CD8</t>
  </si>
  <si>
    <t>GCGCAACTTGATGAT</t>
  </si>
  <si>
    <t>CD3</t>
  </si>
  <si>
    <t>CTCATTGTAACTCCT</t>
  </si>
  <si>
    <t>NKp46 (CD335)</t>
  </si>
  <si>
    <t>ACAATTTGAACAGCG</t>
  </si>
  <si>
    <t>NKG2D (CD314)</t>
  </si>
  <si>
    <t>CGTGTTTGTTCCTCA</t>
  </si>
  <si>
    <t>CTLA-4 (CD152)</t>
  </si>
  <si>
    <t>ATGGTTCACGTAATC</t>
  </si>
  <si>
    <t>PD-1 (CD279)</t>
  </si>
  <si>
    <t>ACAGCGCCGTATTTA</t>
  </si>
  <si>
    <t>PD-L1 (CD274)</t>
  </si>
  <si>
    <t>GTTGTCCGACAATAC</t>
  </si>
  <si>
    <t xml:space="preserve">Sequence </t>
  </si>
  <si>
    <t>Use</t>
  </si>
  <si>
    <t>/5Phos/GAGTTCGTGCACCTAAACGTGATTCAGCATGCGGCTAC</t>
  </si>
  <si>
    <t>Round 1</t>
  </si>
  <si>
    <t>/5Phos/GAGTTCGTGCACCTAAAACATCGTCAGCATGCGGCTAC</t>
  </si>
  <si>
    <t>/5Phos/GAGTTCGTGCACCTAATGCCTAATCAGCATGCGGCTAC</t>
  </si>
  <si>
    <t>/5Phos/GAGTTCGTGCACCTAAGTGGTCATCAGCATGCGGCTAC</t>
  </si>
  <si>
    <t>/5Phos/GAGTTCGTGCACCTAACCACTGTTCAGCATGCGGCTAC</t>
  </si>
  <si>
    <t>/5Phos/GAGTTCGTGCACCTAACATTGGCTCAGCATGCGGCTAC</t>
  </si>
  <si>
    <t>/5Phos/GAGTTCGTGCACCTACAGATCTGTCAGCATGCGGCTAC</t>
  </si>
  <si>
    <t>/5Phos/GAGTTCGTGCACCTACATCAAGTTCAGCATGCGGCTAC</t>
  </si>
  <si>
    <t>/5Phos/GAGTTCGTGCACCTACGCTGATCTCAGCATGCGGCTAC</t>
  </si>
  <si>
    <t>/5Phos/GAGTTCGTGCACCTAACAAGCTATCAGCATGCGGCTAC</t>
  </si>
  <si>
    <t>/5Phos/GAGTTCGTGCACCTACTGTAGCCTCAGCATGCGGCTAC</t>
  </si>
  <si>
    <t>/5Phos/GAGTTCGTGCACCTAAGTACAAGTCAGCATGCGGCTAC</t>
  </si>
  <si>
    <t>/5Phos/GAGTTCGTGCACCTAAACAACCATCAGCATGCGGCTAC</t>
  </si>
  <si>
    <t>/5Phos/GAGTTCGTGCACCTAAACCGAGATCAGCATGCGGCTAC</t>
  </si>
  <si>
    <t>/5Phos/GAGTTCGTGCACCTAAACGCTTATCAGCATGCGGCTAC</t>
  </si>
  <si>
    <t>/5Phos/GAGTTCGTGCACCTAAAGACGGATCAGCATGCGGCTAC</t>
  </si>
  <si>
    <t>/5Phos/GAGTTCGTGCACCTAAAGGTACATCAGCATGCGGCTAC</t>
  </si>
  <si>
    <t>/5Phos/GAGTTCGTGCACCTAACACAGAATCAGCATGCGGCTAC</t>
  </si>
  <si>
    <t>/5Phos/GAGTTCGTGCACCTAACAGCAGATCAGCATGCGGCTAC</t>
  </si>
  <si>
    <t>/5Phos/GAGTTCGTGCACCTAACCTCCAATCAGCATGCGGCTAC</t>
  </si>
  <si>
    <t>/5Phos/GAGTTCGTGCACCTAACGCTCGATCAGCATGCGGCTAC</t>
  </si>
  <si>
    <t>/5Phos/GAGTTCGTGCACCTAACGTATCATCAGCATGCGGCTAC</t>
  </si>
  <si>
    <t>/5Phos/GAGTTCGTGCACCTAACTATGCATCAGCATGCGGCTAC</t>
  </si>
  <si>
    <t>/5Phos/GAGTTCGTGCACCTAAGAGTCAATCAGCATGCGGCTAC</t>
  </si>
  <si>
    <t>/5Phos/GAGTTCGTGCACCTAAGATCGCATCAGCATGCGGCTAC</t>
  </si>
  <si>
    <t>/5Phos/GAGTTCGTGCACCTAAGCAGGAATCAGCATGCGGCTAC</t>
  </si>
  <si>
    <t>/5Phos/GAGTTCGTGCACCTAAGTCACTATCAGCATGCGGCTAC</t>
  </si>
  <si>
    <t>/5Phos/GAGTTCGTGCACCTAATCCTGTATCAGCATGCGGCTAC</t>
  </si>
  <si>
    <t>/5Phos/GAGTTCGTGCACCTAATTGAGGATCAGCATGCGGCTAC</t>
  </si>
  <si>
    <t>/5Phos/GAGTTCGTGCACCTACAACCACATCAGCATGCGGCTAC</t>
  </si>
  <si>
    <t>/5Phos/GAGTTCGTGCACCTAGACTAGTATCAGCATGCGGCTAC</t>
  </si>
  <si>
    <t>/5Phos/GAGTTCGTGCACCTACAATGGAATCAGCATGCGGCTAC</t>
  </si>
  <si>
    <t>/5Phos/GAGTTCGTGCACCTACACTTCGATCAGCATGCGGCTAC</t>
  </si>
  <si>
    <t>/5Phos/GAGTTCGTGCACCTACAGCGTTATCAGCATGCGGCTAC</t>
  </si>
  <si>
    <t>/5Phos/GAGTTCGTGCACCTACATACCAATCAGCATGCGGCTAC</t>
  </si>
  <si>
    <t>/5Phos/GAGTTCGTGCACCTACCAGTTCATCAGCATGCGGCTAC</t>
  </si>
  <si>
    <t>/5Phos/GAGTTCGTGCACCTACCGAAGTATCAGCATGCGGCTAC</t>
  </si>
  <si>
    <t>/5Phos/GAGTTCGTGCACCTACCGTGAGATCAGCATGCGGCTAC</t>
  </si>
  <si>
    <t>/5Phos/GAGTTCGTGCACCTACCTCCTGATCAGCATGCGGCTAC</t>
  </si>
  <si>
    <t>/5Phos/GAGTTCGTGCACCTACGAACTTATCAGCATGCGGCTAC</t>
  </si>
  <si>
    <t>/5Phos/GAGTTCGTGCACCTACGACTGGATCAGCATGCGGCTAC</t>
  </si>
  <si>
    <t>/5Phos/GAGTTCGTGCACCTACGCATACATCAGCATGCGGCTAC</t>
  </si>
  <si>
    <t>/5Phos/GAGTTCGTGCACCTACTCAATGATCAGCATGCGGCTAC</t>
  </si>
  <si>
    <t>/5Phos/GAGTTCGTGCACCTACTGAGCCATCAGCATGCGGCTAC</t>
  </si>
  <si>
    <t>/5Phos/GAGTTCGTGCACCTACTGGCATATCAGCATGCGGCTAC</t>
  </si>
  <si>
    <t>/5Phos/GAGTTCGTGCACCTAGAATCTGATCAGCATGCGGCTAC</t>
  </si>
  <si>
    <t>/5Phos/GAGTTCGTGCACCTACAAGACTATCAGCATGCGGCTAC</t>
  </si>
  <si>
    <t>/5Phos/GAGTTCGTGCACCTAGAGCTGAATCAGCATGCGGCTAC</t>
  </si>
  <si>
    <t>/5Phos/GAGTTCGTGCACCTAGATAGACATCAGCATGCGGCTAC</t>
  </si>
  <si>
    <t>/5Phos/GAGTTCGTGCACCTAGCCACATATCAGCATGCGGCTAC</t>
  </si>
  <si>
    <t>/5Phos/GAGTTCGTGCACCTAGCGAGTAATCAGCATGCGGCTAC</t>
  </si>
  <si>
    <t>/5Phos/GAGTTCGTGCACCTAGCTAACGATCAGCATGCGGCTAC</t>
  </si>
  <si>
    <t>/5Phos/GAGTTCGTGCACCTAGCTCGGTATCAGCATGCGGCTAC</t>
  </si>
  <si>
    <t>/5Phos/GAGTTCGTGCACCTAGGAGAACATCAGCATGCGGCTAC</t>
  </si>
  <si>
    <t>/5Phos/GAGTTCGTGCACCTAGGTGCGAATCAGCATGCGGCTAC</t>
  </si>
  <si>
    <t>/5Phos/GAGTTCGTGCACCTAGTACGCAATCAGCATGCGGCTAC</t>
  </si>
  <si>
    <t>/5Phos/GAGTTCGTGCACCTAGTCGTAGATCAGCATGCGGCTAC</t>
  </si>
  <si>
    <t>/5Phos/GAGTTCGTGCACCTAGTCTGTCATCAGCATGCGGCTAC</t>
  </si>
  <si>
    <t>/5Phos/GAGTTCGTGCACCTAGTGTTCTATCAGCATGCGGCTAC</t>
  </si>
  <si>
    <t>/5Phos/GAGTTCGTGCACCTATAGGATGATCAGCATGCGGCTAC</t>
  </si>
  <si>
    <t>/5Phos/GAGTTCGTGCACCTATATCAGCATCAGCATGCGGCTAC</t>
  </si>
  <si>
    <t>/5Phos/GAGTTCGTGCACCTATCCGTCTATCAGCATGCGGCTAC</t>
  </si>
  <si>
    <t>/5Phos/GAGTTCGTGCACCTATCTTCACATCAGCATGCGGCTAC</t>
  </si>
  <si>
    <t>/5Phos/GAGTTCGTGCACCTATGAAGAGATCAGCATGCGGCTAC</t>
  </si>
  <si>
    <t>/5Phos/GAGTTCGTGCACCTATGGAACAATCAGCATGCGGCTAC</t>
  </si>
  <si>
    <t>/5Phos/GAGTTCGTGCACCTATGGCTTCATCAGCATGCGGCTAC</t>
  </si>
  <si>
    <t>/5Phos/GAGTTCGTGCACCTATGGTGGTATCAGCATGCGGCTAC</t>
  </si>
  <si>
    <t>/5Phos/GAGTTCGTGCACCTATTCACGCATCAGCATGCGGCTAC</t>
  </si>
  <si>
    <t>/5Phos/GAGTTCGTGCACCTAAACTCACCTCAGCATGCGGCTAC</t>
  </si>
  <si>
    <t>/5Phos/GAGTTCGTGCACCTAAAGAGATCTCAGCATGCGGCTAC</t>
  </si>
  <si>
    <t>/5Phos/GAGTTCGTGCACCTAAAGGACACTCAGCATGCGGCTAC</t>
  </si>
  <si>
    <t>/5Phos/GAGTTCGTGCACCTAAATCCGTCTCAGCATGCGGCTAC</t>
  </si>
  <si>
    <t>/5Phos/GAGTTCGTGCACCTAAATGTTGCTCAGCATGCGGCTAC</t>
  </si>
  <si>
    <t>/5Phos/GAGTTCGTGCACCTAACACGACCTCAGCATGCGGCTAC</t>
  </si>
  <si>
    <t>/5Phos/GAGTTCGTGCACCTAACAGATTCTCAGCATGCGGCTAC</t>
  </si>
  <si>
    <t>/5Phos/GAGTTCGTGCACCTAAGATGTACTCAGCATGCGGCTAC</t>
  </si>
  <si>
    <t>/5Phos/GAGTTCGTGCACCTAAGCACCTCTCAGCATGCGGCTAC</t>
  </si>
  <si>
    <t>/5Phos/GAGTTCGTGCACCTAAGCCATGCTCAGCATGCGGCTAC</t>
  </si>
  <si>
    <t>/5Phos/GAGTTCGTGCACCTAAGGCTAACTCAGCATGCGGCTAC</t>
  </si>
  <si>
    <t>/5Phos/GAGTTCGTGCACCTAATAGCGACTCAGCATGCGGCTAC</t>
  </si>
  <si>
    <t>/5Phos/GAGTTCGTGCACCTAATCATTCCTCAGCATGCGGCTAC</t>
  </si>
  <si>
    <t>/5Phos/GAGTTCGTGCACCTAATTGGCTCTCAGCATGCGGCTAC</t>
  </si>
  <si>
    <t>/5Phos/GAGTTCGTGCACCTACAAGGAGCTCAGCATGCGGCTAC</t>
  </si>
  <si>
    <t>/5Phos/GAGTTCGTGCACCTACACCTTACTCAGCATGCGGCTAC</t>
  </si>
  <si>
    <t>/5Phos/GAGTTCGTGCACCTACCATCCTCTCAGCATGCGGCTAC</t>
  </si>
  <si>
    <t>/5Phos/GAGTTCGTGCACCTACCGACAACTCAGCATGCGGCTAC</t>
  </si>
  <si>
    <t>/5Phos/GAGTTCGTGCACCTACCTAATCCTCAGCATGCGGCTAC</t>
  </si>
  <si>
    <t>/5Phos/GAGTTCGTGCACCTACCTCTATCTCAGCATGCGGCTAC</t>
  </si>
  <si>
    <t>/5Phos/GAGTTCGTGCACCTACGACACACTCAGCATGCGGCTAC</t>
  </si>
  <si>
    <t>/5Phos/GAGTTCGTGCACCTACGGATTGCTCAGCATGCGGCTAC</t>
  </si>
  <si>
    <t>/5Phos/GAGTTCGTGCACCTACTAAGGTCTCAGCATGCGGCTAC</t>
  </si>
  <si>
    <t>/5Phos/GAGTTCGTGCACCTAGAACAGGCTCAGCATGCGGCTAC</t>
  </si>
  <si>
    <t>/5Phos/GAGTTCGTGCACCTAGACAGTGCTCAGCATGCGGCTAC</t>
  </si>
  <si>
    <t>/5Phos/GAGTTCGTGCACCTAGAGTTAGCTCAGCATGCGGCTAC</t>
  </si>
  <si>
    <t>/5Phos/GAGTTCGTGCACCTAGATGAATCTCAGCATGCGGCTAC</t>
  </si>
  <si>
    <t>/5Phos/GAGTTCGTGCACCTAGCCAAGACTCAGCATGCGGCTAC</t>
  </si>
  <si>
    <t>/5Phos/GCTTTGTAGCCGGTGAACGTGATAGATCGGAAGAGCGTCGTGTAGGGAAAGAG</t>
  </si>
  <si>
    <t>Round 2</t>
  </si>
  <si>
    <t>/5Phos/GCTTTGTAGCCGGTGAAACATCGAGATCGGAAGAGCGTCGTGTAGGGAAAGAG</t>
  </si>
  <si>
    <t>/5Phos/GCTTTGTAGCCGGTGATGCCTAAAGATCGGAAGAGCGTCGTGTAGGGAAAGAG</t>
  </si>
  <si>
    <t>/5Phos/GCTTTGTAGCCGGTGAGTGGTCAAGATCGGAAGAGCGTCGTGTAGGGAAAGAG</t>
  </si>
  <si>
    <t>/5Phos/GCTTTGTAGCCGGTGACCACTGTAGATCGGAAGAGCGTCGTGTAGGGAAAGAG</t>
  </si>
  <si>
    <t>/5Phos/GCTTTGTAGCCGGTGACATTGGCAGATCGGAAGAGCGTCGTGTAGGGAAAGAG</t>
  </si>
  <si>
    <t>/5Phos/GCTTTGTAGCCGGTGCAGATCTGAGATCGGAAGAGCGTCGTGTAGGGAAAGAG</t>
  </si>
  <si>
    <t>/5Phos/GCTTTGTAGCCGGTGCATCAAGTAGATCGGAAGAGCGTCGTGTAGGGAAAGAG</t>
  </si>
  <si>
    <t>/5Phos/GCTTTGTAGCCGGTGCGCTGATCAGATCGGAAGAGCGTCGTGTAGGGAAAGAG</t>
  </si>
  <si>
    <t>/5Phos/GCTTTGTAGCCGGTGACAAGCTAAGATCGGAAGAGCGTCGTGTAGGGAAAGAG</t>
  </si>
  <si>
    <t>/5Phos/GCTTTGTAGCCGGTGCTGTAGCCAGATCGGAAGAGCGTCGTGTAGGGAAAGAG</t>
  </si>
  <si>
    <t>/5Phos/GCTTTGTAGCCGGTGAGTACAAGAGATCGGAAGAGCGTCGTGTAGGGAAAGAG</t>
  </si>
  <si>
    <t>/5Phos/GCTTTGTAGCCGGTGAACAACCAAGATCGGAAGAGCGTCGTGTAGGGAAAGAG</t>
  </si>
  <si>
    <t>/5Phos/GCTTTGTAGCCGGTGAACCGAGAAGATCGGAAGAGCGTCGTGTAGGGAAAGAG</t>
  </si>
  <si>
    <t>/5Phos/GCTTTGTAGCCGGTGAACGCTTAAGATCGGAAGAGCGTCGTGTAGGGAAAGAG</t>
  </si>
  <si>
    <t>/5Phos/GCTTTGTAGCCGGTGAAGACGGAAGATCGGAAGAGCGTCGTGTAGGGAAAGAG</t>
  </si>
  <si>
    <t>/5Phos/GCTTTGTAGCCGGTGAAGGTACAAGATCGGAAGAGCGTCGTGTAGGGAAAGAG</t>
  </si>
  <si>
    <t>/5Phos/GCTTTGTAGCCGGTGACACAGAAAGATCGGAAGAGCGTCGTGTAGGGAAAGAG</t>
  </si>
  <si>
    <t>/5Phos/GCTTTGTAGCCGGTGACAGCAGAAGATCGGAAGAGCGTCGTGTAGGGAAAGAG</t>
  </si>
  <si>
    <t>/5Phos/GCTTTGTAGCCGGTGACCTCCAAAGATCGGAAGAGCGTCGTGTAGGGAAAGAG</t>
  </si>
  <si>
    <t>/5Phos/GCTTTGTAGCCGGTGACGCTCGAAGATCGGAAGAGCGTCGTGTAGGGAAAGAG</t>
  </si>
  <si>
    <t>/5Phos/GCTTTGTAGCCGGTGACGTATCAAGATCGGAAGAGCGTCGTGTAGGGAAAGAG</t>
  </si>
  <si>
    <t>/5Phos/GCTTTGTAGCCGGTGACTATGCAAGATCGGAAGAGCGTCGTGTAGGGAAAGAG</t>
  </si>
  <si>
    <t>/5Phos/GCTTTGTAGCCGGTGAGAGTCAAAGATCGGAAGAGCGTCGTGTAGGGAAAGAG</t>
  </si>
  <si>
    <t>/5Phos/GCTTTGTAGCCGGTGAGATCGCAAGATCGGAAGAGCGTCGTGTAGGGAAAGAG</t>
  </si>
  <si>
    <t>/5Phos/GCTTTGTAGCCGGTGAGCAGGAAAGATCGGAAGAGCGTCGTGTAGGGAAAGAG</t>
  </si>
  <si>
    <t>/5Phos/GCTTTGTAGCCGGTGAGTCACTAAGATCGGAAGAGCGTCGTGTAGGGAAAGAG</t>
  </si>
  <si>
    <t>/5Phos/GCTTTGTAGCCGGTGATCCTGTAAGATCGGAAGAGCGTCGTGTAGGGAAAGAG</t>
  </si>
  <si>
    <t>/5Phos/GCTTTGTAGCCGGTGATTGAGGAAGATCGGAAGAGCGTCGTGTAGGGAAAGAG</t>
  </si>
  <si>
    <t>/5Phos/GCTTTGTAGCCGGTGCAACCACAAGATCGGAAGAGCGTCGTGTAGGGAAAGAG</t>
  </si>
  <si>
    <t>/5Phos/GCTTTGTAGCCGGTGGACTAGTAAGATCGGAAGAGCGTCGTGTAGGGAAAGAG</t>
  </si>
  <si>
    <t>/5Phos/GCTTTGTAGCCGGTGCAATGGAAAGATCGGAAGAGCGTCGTGTAGGGAAAGAG</t>
  </si>
  <si>
    <t>/5Phos/GCTTTGTAGCCGGTGCACTTCGAAGATCGGAAGAGCGTCGTGTAGGGAAAGAG</t>
  </si>
  <si>
    <t>/5Phos/GCTTTGTAGCCGGTGCAGCGTTAAGATCGGAAGAGCGTCGTGTAGGGAAAGAG</t>
  </si>
  <si>
    <t>/5Phos/GCTTTGTAGCCGGTGCATACCAAAGATCGGAAGAGCGTCGTGTAGGGAAAGAG</t>
  </si>
  <si>
    <t>/5Phos/GCTTTGTAGCCGGTGCCAGTTCAAGATCGGAAGAGCGTCGTGTAGGGAAAGAG</t>
  </si>
  <si>
    <t>/5Phos/GCTTTGTAGCCGGTGCCGAAGTAAGATCGGAAGAGCGTCGTGTAGGGAAAGAG</t>
  </si>
  <si>
    <t>/5Phos/GCTTTGTAGCCGGTGCCGTGAGAAGATCGGAAGAGCGTCGTGTAGGGAAAGAG</t>
  </si>
  <si>
    <t>/5Phos/GCTTTGTAGCCGGTGCCTCCTGAAGATCGGAAGAGCGTCGTGTAGGGAAAGAG</t>
  </si>
  <si>
    <t>/5Phos/GCTTTGTAGCCGGTGCGAACTTAAGATCGGAAGAGCGTCGTGTAGGGAAAGAG</t>
  </si>
  <si>
    <t>/5Phos/GCTTTGTAGCCGGTGCGACTGGAAGATCGGAAGAGCGTCGTGTAGGGAAAGAG</t>
  </si>
  <si>
    <t>/5Phos/GCTTTGTAGCCGGTGCGCATACAAGATCGGAAGAGCGTCGTGTAGGGAAAGAG</t>
  </si>
  <si>
    <t>/5Phos/GCTTTGTAGCCGGTGCTCAATGAAGATCGGAAGAGCGTCGTGTAGGGAAAGAG</t>
  </si>
  <si>
    <t>/5Phos/GCTTTGTAGCCGGTGCTGAGCCAAGATCGGAAGAGCGTCGTGTAGGGAAAGAG</t>
  </si>
  <si>
    <t>/5Phos/GCTTTGTAGCCGGTGCTGGCATAAGATCGGAAGAGCGTCGTGTAGGGAAAGAG</t>
  </si>
  <si>
    <t>/5Phos/GCTTTGTAGCCGGTGGAATCTGAAGATCGGAAGAGCGTCGTGTAGGGAAAGAG</t>
  </si>
  <si>
    <t>/5Phos/GCTTTGTAGCCGGTGCAAGACTAAGATCGGAAGAGCGTCGTGTAGGGAAAGAG</t>
  </si>
  <si>
    <t>/5Phos/GCTTTGTAGCCGGTGGAGCTGAAAGATCGGAAGAGCGTCGTGTAGGGAAAGAG</t>
  </si>
  <si>
    <t>/5Phos/GCTTTGTAGCCGGTGGATAGACAAGATCGGAAGAGCGTCGTGTAGGGAAAGAG</t>
  </si>
  <si>
    <t>/5Phos/GCTTTGTAGCCGGTGGCCACATAAGATCGGAAGAGCGTCGTGTAGGGAAAGAG</t>
  </si>
  <si>
    <t>/5Phos/GCTTTGTAGCCGGTGGCGAGTAAAGATCGGAAGAGCGTCGTGTAGGGAAAGAG</t>
  </si>
  <si>
    <t>/5Phos/GCTTTGTAGCCGGTGGCTAACGAAGATCGGAAGAGCGTCGTGTAGGGAAAGAG</t>
  </si>
  <si>
    <t>/5Phos/GCTTTGTAGCCGGTGGCTCGGTAAGATCGGAAGAGCGTCGTGTAGGGAAAGAG</t>
  </si>
  <si>
    <t>/5Phos/GCTTTGTAGCCGGTGGGAGAACAAGATCGGAAGAGCGTCGTGTAGGGAAAGAG</t>
  </si>
  <si>
    <t>/5Phos/GCTTTGTAGCCGGTGGGTGCGAAAGATCGGAAGAGCGTCGTGTAGGGAAAGAG</t>
  </si>
  <si>
    <t>/5Phos/GCTTTGTAGCCGGTGGTACGCAAAGATCGGAAGAGCGTCGTGTAGGGAAAGAG</t>
  </si>
  <si>
    <t>/5Phos/GCTTTGTAGCCGGTGGTCGTAGAAGATCGGAAGAGCGTCGTGTAGGGAAAGAG</t>
  </si>
  <si>
    <t>/5Phos/GCTTTGTAGCCGGTGGTCTGTCAAGATCGGAAGAGCGTCGTGTAGGGAAAGAG</t>
  </si>
  <si>
    <t>/5Phos/GCTTTGTAGCCGGTGGTGTTCTAAGATCGGAAGAGCGTCGTGTAGGGAAAGAG</t>
  </si>
  <si>
    <t>/5Phos/GCTTTGTAGCCGGTGTAGGATGAAGATCGGAAGAGCGTCGTGTAGGGAAAGAG</t>
  </si>
  <si>
    <t>/5Phos/GCTTTGTAGCCGGTGTATCAGCAAGATCGGAAGAGCGTCGTGTAGGGAAAGAG</t>
  </si>
  <si>
    <t>/5Phos/GCTTTGTAGCCGGTGTCCGTCTAAGATCGGAAGAGCGTCGTGTAGGGAAAGAG</t>
  </si>
  <si>
    <t>/5Phos/GCTTTGTAGCCGGTGTCTTCACAAGATCGGAAGAGCGTCGTGTAGGGAAAGAG</t>
  </si>
  <si>
    <t>/5Phos/GCTTTGTAGCCGGTGTGAAGAGAAGATCGGAAGAGCGTCGTGTAGGGAAAGAG</t>
  </si>
  <si>
    <t>/5Phos/GCTTTGTAGCCGGTGTGGAACAAAGATCGGAAGAGCGTCGTGTAGGGAAAGAG</t>
  </si>
  <si>
    <t>/5Phos/GCTTTGTAGCCGGTGTGGCTTCAAGATCGGAAGAGCGTCGTGTAGGGAAAGAG</t>
  </si>
  <si>
    <t>/5Phos/GCTTTGTAGCCGGTGTGGTGGTAAGATCGGAAGAGCGTCGTGTAGGGAAAGAG</t>
  </si>
  <si>
    <t>/5Phos/GCTTTGTAGCCGGTGTTCACGCAAGATCGGAAGAGCGTCGTGTAGGGAAAGAG</t>
  </si>
  <si>
    <t>/5Phos/GCTTTGTAGCCGGTGAACTCACCAGATCGGAAGAGCGTCGTGTAGGGAAAGAG</t>
  </si>
  <si>
    <t>/5Phos/GCTTTGTAGCCGGTGAAGAGATCAGATCGGAAGAGCGTCGTGTAGGGAAAGAG</t>
  </si>
  <si>
    <t>/5Phos/GCTTTGTAGCCGGTGAAGGACACAGATCGGAAGAGCGTCGTGTAGGGAAAGAG</t>
  </si>
  <si>
    <t>/5Phos/GCTTTGTAGCCGGTGAATCCGTCAGATCGGAAGAGCGTCGTGTAGGGAAAGAG</t>
  </si>
  <si>
    <t>/5Phos/GCTTTGTAGCCGGTGAATGTTGCAGATCGGAAGAGCGTCGTGTAGGGAAAGAG</t>
  </si>
  <si>
    <t>/5Phos/GCTTTGTAGCCGGTGACACGACCAGATCGGAAGAGCGTCGTGTAGGGAAAGAG</t>
  </si>
  <si>
    <t>/5Phos/GCTTTGTAGCCGGTGACAGATTCAGATCGGAAGAGCGTCGTGTAGGGAAAGAG</t>
  </si>
  <si>
    <t>/5Phos/GCTTTGTAGCCGGTGAGATGTACAGATCGGAAGAGCGTCGTGTAGGGAAAGAG</t>
  </si>
  <si>
    <t>/5Phos/GCTTTGTAGCCGGTGAGCACCTCAGATCGGAAGAGCGTCGTGTAGGGAAAGAG</t>
  </si>
  <si>
    <t>/5Phos/GCTTTGTAGCCGGTGAGCCATGCAGATCGGAAGAGCGTCGTGTAGGGAAAGAG</t>
  </si>
  <si>
    <t>/5Phos/GCTTTGTAGCCGGTGAGGCTAACAGATCGGAAGAGCGTCGTGTAGGGAAAGAG</t>
  </si>
  <si>
    <t>/5Phos/GCTTTGTAGCCGGTGATAGCGACAGATCGGAAGAGCGTCGTGTAGGGAAAGAG</t>
  </si>
  <si>
    <t>/5Phos/GCTTTGTAGCCGGTGATCATTCCAGATCGGAAGAGCGTCGTGTAGGGAAAGAG</t>
  </si>
  <si>
    <t>/5Phos/GCTTTGTAGCCGGTGATTGGCTCAGATCGGAAGAGCGTCGTGTAGGGAAAGAG</t>
  </si>
  <si>
    <t>/5Phos/GCTTTGTAGCCGGTGCAAGGAGCAGATCGGAAGAGCGTCGTGTAGGGAAAGAG</t>
  </si>
  <si>
    <t>/5Phos/GCTTTGTAGCCGGTGCACCTTACAGATCGGAAGAGCGTCGTGTAGGGAAAGAG</t>
  </si>
  <si>
    <t>/5Phos/GCTTTGTAGCCGGTGCCATCCTCAGATCGGAAGAGCGTCGTGTAGGGAAAGAG</t>
  </si>
  <si>
    <t>/5Phos/GCTTTGTAGCCGGTGCCGACAACAGATCGGAAGAGCGTCGTGTAGGGAAAGAG</t>
  </si>
  <si>
    <t>/5Phos/GCTTTGTAGCCGGTGCCTAATCCAGATCGGAAGAGCGTCGTGTAGGGAAAGAG</t>
  </si>
  <si>
    <t>/5Phos/GCTTTGTAGCCGGTGCCTCTATCAGATCGGAAGAGCGTCGTGTAGGGAAAGAG</t>
  </si>
  <si>
    <t>/5Phos/GCTTTGTAGCCGGTGCGACACACAGATCGGAAGAGCGTCGTGTAGGGAAAGAG</t>
  </si>
  <si>
    <t>/5Phos/GCTTTGTAGCCGGTGCGGATTGCAGATCGGAAGAGCGTCGTGTAGGGAAAGAG</t>
  </si>
  <si>
    <t>/5Phos/GCTTTGTAGCCGGTGCTAAGGTCAGATCGGAAGAGCGTCGTGTAGGGAAAGAG</t>
  </si>
  <si>
    <t>/5Phos/GCTTTGTAGCCGGTGGAACAGGCAGATCGGAAGAGCGTCGTGTAGGGAAAGAG</t>
  </si>
  <si>
    <t>/5Phos/GCTTTGTAGCCGGTGGACAGTGCAGATCGGAAGAGCGTCGTGTAGGGAAAGAG</t>
  </si>
  <si>
    <t>/5Phos/GCTTTGTAGCCGGTGGAGTTAGCAGATCGGAAGAGCGTCGTGTAGGGAAAGAG</t>
  </si>
  <si>
    <t>/5Phos/GCTTTGTAGCCGGTGGATGAATCAGATCGGAAGAGCGTCGTGTAGGGAAAGAG</t>
  </si>
  <si>
    <t>/5Phos/GCTTTGTAGCCGGTGGCCAAGACAGATCGGAAGAGCGTCGTGTAGGGAAAGAG</t>
  </si>
  <si>
    <t>Round 1 splint primer</t>
  </si>
  <si>
    <t>Round 2 splint primer</t>
  </si>
  <si>
    <t>Round 1 blocking primer</t>
  </si>
  <si>
    <t>Round 2 blocking primer</t>
  </si>
  <si>
    <r>
      <rPr>
        <sz val="11"/>
        <color rgb="FF990000"/>
        <rFont val="Arial"/>
        <family val="2"/>
      </rPr>
      <t>TAGGTGCACGAACTC</t>
    </r>
    <r>
      <rPr>
        <sz val="11"/>
        <color rgb="FF38761D"/>
        <rFont val="Arial"/>
        <family val="2"/>
      </rPr>
      <t>TTGCTAGGACCGGC</t>
    </r>
  </si>
  <si>
    <r>
      <rPr>
        <sz val="11"/>
        <color rgb="FFB45F06"/>
        <rFont val="Arial"/>
        <family val="2"/>
      </rPr>
      <t>CACCGGCTACAAAGC</t>
    </r>
    <r>
      <rPr>
        <sz val="11"/>
        <color rgb="FF351C75"/>
        <rFont val="Arial"/>
        <family val="2"/>
      </rPr>
      <t>GTAGCCGCATGCTGA</t>
    </r>
  </si>
  <si>
    <r>
      <rPr>
        <sz val="11"/>
        <color rgb="FF38761D"/>
        <rFont val="Arial"/>
        <family val="2"/>
      </rPr>
      <t>GCCGGTCCTAGCAA</t>
    </r>
    <r>
      <rPr>
        <sz val="11"/>
        <color rgb="FF990000"/>
        <rFont val="Arial"/>
        <family val="2"/>
      </rPr>
      <t>GAGTTCGTGCACCTA</t>
    </r>
  </si>
  <si>
    <r>
      <rPr>
        <sz val="11"/>
        <color rgb="FF351C75"/>
        <rFont val="Arial"/>
        <family val="2"/>
      </rPr>
      <t>TCAGCATGCGGCTAC</t>
    </r>
    <r>
      <rPr>
        <sz val="11"/>
        <color rgb="FFB45F06"/>
        <rFont val="Arial"/>
        <family val="2"/>
      </rPr>
      <t>GCTTTGTAGCCGGTG</t>
    </r>
  </si>
  <si>
    <t>243 each x 29 antibodies (10ug each) = 7047</t>
  </si>
  <si>
    <t>341 each x 4 antibodies (10ug each)  = 1364</t>
  </si>
  <si>
    <t>360 (500 units)</t>
  </si>
  <si>
    <t>24 (box of 10)</t>
  </si>
  <si>
    <t>208 (100,000 units)</t>
  </si>
  <si>
    <t>SPRIselect</t>
  </si>
  <si>
    <t>Beckman Coulter (B23318)</t>
  </si>
  <si>
    <t>Plate 1</t>
  </si>
  <si>
    <t>A170</t>
  </si>
  <si>
    <t>A168</t>
  </si>
  <si>
    <t>A160</t>
  </si>
  <si>
    <t>A146</t>
  </si>
  <si>
    <t>A143</t>
  </si>
  <si>
    <t>A140</t>
  </si>
  <si>
    <t>A125</t>
  </si>
  <si>
    <t>A124</t>
  </si>
  <si>
    <t>A181</t>
  </si>
  <si>
    <t>A158</t>
  </si>
  <si>
    <t>A102</t>
  </si>
  <si>
    <t>A92</t>
  </si>
  <si>
    <t>A688</t>
  </si>
  <si>
    <t>A630</t>
  </si>
  <si>
    <t>A624</t>
  </si>
  <si>
    <t>A686</t>
  </si>
  <si>
    <t>A683</t>
  </si>
  <si>
    <t>A663</t>
  </si>
  <si>
    <t>A618</t>
  </si>
  <si>
    <t>A603</t>
  </si>
  <si>
    <t>A693</t>
  </si>
  <si>
    <t>A680</t>
  </si>
  <si>
    <t>A669</t>
  </si>
  <si>
    <t>A667</t>
  </si>
  <si>
    <t>A151</t>
  </si>
  <si>
    <t>A123</t>
  </si>
  <si>
    <t>A118</t>
  </si>
  <si>
    <t>A114</t>
  </si>
  <si>
    <t>A108</t>
  </si>
  <si>
    <t>A104</t>
  </si>
  <si>
    <t>A165</t>
  </si>
  <si>
    <t>A142</t>
  </si>
  <si>
    <t>A162</t>
  </si>
  <si>
    <t>A121</t>
  </si>
  <si>
    <t>A179</t>
  </si>
  <si>
    <t>A163</t>
  </si>
  <si>
    <t>A665</t>
  </si>
  <si>
    <t>A664</t>
  </si>
  <si>
    <t>A639</t>
  </si>
  <si>
    <t>A612</t>
  </si>
  <si>
    <t>A608</t>
  </si>
  <si>
    <t>A607</t>
  </si>
  <si>
    <t>A606</t>
  </si>
  <si>
    <t>A605</t>
  </si>
  <si>
    <t>A602</t>
  </si>
  <si>
    <t>A595</t>
  </si>
  <si>
    <t>A684</t>
  </si>
  <si>
    <t>A681</t>
  </si>
  <si>
    <t>A155</t>
  </si>
  <si>
    <t>A148</t>
  </si>
  <si>
    <t>A111</t>
  </si>
  <si>
    <t>A194</t>
  </si>
  <si>
    <t>A193</t>
  </si>
  <si>
    <t>A190</t>
  </si>
  <si>
    <t>A188</t>
  </si>
  <si>
    <t>A187</t>
  </si>
  <si>
    <t>A182</t>
  </si>
  <si>
    <t>A172</t>
  </si>
  <si>
    <t>A169</t>
  </si>
  <si>
    <t>A152</t>
  </si>
  <si>
    <t>A674</t>
  </si>
  <si>
    <t>A634</t>
  </si>
  <si>
    <t>A627</t>
  </si>
  <si>
    <t>A623</t>
  </si>
  <si>
    <t>A677</t>
  </si>
  <si>
    <t>A648</t>
  </si>
  <si>
    <t>A643</t>
  </si>
  <si>
    <t>A642</t>
  </si>
  <si>
    <t>A638</t>
  </si>
  <si>
    <t>A692</t>
  </si>
  <si>
    <t>A682</t>
  </si>
  <si>
    <t>A662</t>
  </si>
  <si>
    <t>A144</t>
  </si>
  <si>
    <t>A133</t>
  </si>
  <si>
    <t>A115</t>
  </si>
  <si>
    <t>A109</t>
  </si>
  <si>
    <t>A105</t>
  </si>
  <si>
    <t>A195</t>
  </si>
  <si>
    <t>A177</t>
  </si>
  <si>
    <t>A171</t>
  </si>
  <si>
    <t>A164</t>
  </si>
  <si>
    <t>A157</t>
  </si>
  <si>
    <t>A150</t>
  </si>
  <si>
    <t>A137</t>
  </si>
  <si>
    <t>A661</t>
  </si>
  <si>
    <t>A660</t>
  </si>
  <si>
    <t>A666</t>
  </si>
  <si>
    <t>A654</t>
  </si>
  <si>
    <t>A649</t>
  </si>
  <si>
    <t>A637</t>
  </si>
  <si>
    <t>A633</t>
  </si>
  <si>
    <t>A620</t>
  </si>
  <si>
    <t>A599</t>
  </si>
  <si>
    <t>A676</t>
  </si>
  <si>
    <t>A629</t>
  </si>
  <si>
    <t>A626</t>
  </si>
  <si>
    <t>Plate 2</t>
  </si>
  <si>
    <t>A136</t>
  </si>
  <si>
    <t>A135</t>
  </si>
  <si>
    <t>A134</t>
  </si>
  <si>
    <t>A149</t>
  </si>
  <si>
    <t>A97</t>
  </si>
  <si>
    <t>A95</t>
  </si>
  <si>
    <t>A173</t>
  </si>
  <si>
    <t>A159</t>
  </si>
  <si>
    <t>A156</t>
  </si>
  <si>
    <t>A147</t>
  </si>
  <si>
    <t>A139</t>
  </si>
  <si>
    <t>A132</t>
  </si>
  <si>
    <t>A616</t>
  </si>
  <si>
    <t>A700</t>
  </si>
  <si>
    <t>A699</t>
  </si>
  <si>
    <t>A694</t>
  </si>
  <si>
    <t>A691</t>
  </si>
  <si>
    <t>A687</t>
  </si>
  <si>
    <t>A679</t>
  </si>
  <si>
    <t>A670</t>
  </si>
  <si>
    <t>A659</t>
  </si>
  <si>
    <t>A651</t>
  </si>
  <si>
    <t>A650</t>
  </si>
  <si>
    <t>A647</t>
  </si>
  <si>
    <t>A130</t>
  </si>
  <si>
    <t>A107</t>
  </si>
  <si>
    <t>A99</t>
  </si>
  <si>
    <t>A191</t>
  </si>
  <si>
    <t>A178</t>
  </si>
  <si>
    <t>A138</t>
  </si>
  <si>
    <t>A119</t>
  </si>
  <si>
    <t>A106</t>
  </si>
  <si>
    <t>A103</t>
  </si>
  <si>
    <t>A113</t>
  </si>
  <si>
    <t>A184</t>
  </si>
  <si>
    <t>A183</t>
  </si>
  <si>
    <t>A645</t>
  </si>
  <si>
    <t>A641</t>
  </si>
  <si>
    <t>A628</t>
  </si>
  <si>
    <t>A614</t>
  </si>
  <si>
    <t>A613</t>
  </si>
  <si>
    <t>A689</t>
  </si>
  <si>
    <t>A685</t>
  </si>
  <si>
    <t>A678</t>
  </si>
  <si>
    <t>A675</t>
  </si>
  <si>
    <t>A657</t>
  </si>
  <si>
    <t>A615</t>
  </si>
  <si>
    <t>A690</t>
  </si>
  <si>
    <t>A180</t>
  </si>
  <si>
    <t>A176</t>
  </si>
  <si>
    <t>A175</t>
  </si>
  <si>
    <t>A117</t>
  </si>
  <si>
    <t>A116</t>
  </si>
  <si>
    <t>A110</t>
  </si>
  <si>
    <t>A185</t>
  </si>
  <si>
    <t>A166</t>
  </si>
  <si>
    <t>A153</t>
  </si>
  <si>
    <t>A141</t>
  </si>
  <si>
    <t>A122</t>
  </si>
  <si>
    <t>A174</t>
  </si>
  <si>
    <t>A671</t>
  </si>
  <si>
    <t>A656</t>
  </si>
  <si>
    <t>A655</t>
  </si>
  <si>
    <t>A653</t>
  </si>
  <si>
    <t>A631</t>
  </si>
  <si>
    <t>A611</t>
  </si>
  <si>
    <t>A610</t>
  </si>
  <si>
    <t>A673</t>
  </si>
  <si>
    <t>A668</t>
  </si>
  <si>
    <t>A658</t>
  </si>
  <si>
    <t>A652</t>
  </si>
  <si>
    <t>A632</t>
  </si>
  <si>
    <t>A161</t>
  </si>
  <si>
    <t>A131</t>
  </si>
  <si>
    <t>A129</t>
  </si>
  <si>
    <t>A186</t>
  </si>
  <si>
    <t>A128</t>
  </si>
  <si>
    <t>A127</t>
  </si>
  <si>
    <t>A126</t>
  </si>
  <si>
    <t>A120</t>
  </si>
  <si>
    <t>A167</t>
  </si>
  <si>
    <t>A154</t>
  </si>
  <si>
    <t>A145</t>
  </si>
  <si>
    <t>A112</t>
  </si>
  <si>
    <t>A625</t>
  </si>
  <si>
    <t>A621</t>
  </si>
  <si>
    <t>A617</t>
  </si>
  <si>
    <t>A697</t>
  </si>
  <si>
    <t>A672</t>
  </si>
  <si>
    <t>A646</t>
  </si>
  <si>
    <t>A644</t>
  </si>
  <si>
    <t>A640</t>
  </si>
  <si>
    <t>A636</t>
  </si>
  <si>
    <t>A635</t>
  </si>
  <si>
    <t>A622</t>
  </si>
  <si>
    <t>A6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2" x14ac:knownFonts="1">
    <font>
      <sz val="10"/>
      <color rgb="FF000000"/>
      <name val="Arial"/>
    </font>
    <font>
      <b/>
      <sz val="11"/>
      <color rgb="FF000000"/>
      <name val="Helvetica Neue"/>
    </font>
    <font>
      <b/>
      <sz val="11"/>
      <name val="Arial"/>
    </font>
    <font>
      <sz val="12"/>
      <color rgb="FF666666"/>
      <name val="Consolas"/>
    </font>
    <font>
      <sz val="11"/>
      <color rgb="FF00000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1"/>
      <color rgb="FF000000"/>
      <name val="Arial"/>
      <family val="2"/>
      <scheme val="major"/>
    </font>
    <font>
      <sz val="11"/>
      <color theme="1"/>
      <name val="Arial"/>
      <family val="2"/>
      <scheme val="major"/>
    </font>
    <font>
      <b/>
      <sz val="11"/>
      <color rgb="FF000000"/>
      <name val="Arial"/>
      <family val="2"/>
      <scheme val="major"/>
    </font>
    <font>
      <sz val="11"/>
      <name val="Arial"/>
      <family val="2"/>
      <scheme val="major"/>
    </font>
    <font>
      <b/>
      <sz val="11"/>
      <name val="Arial"/>
      <family val="2"/>
      <scheme val="major"/>
    </font>
    <font>
      <b/>
      <sz val="11"/>
      <color theme="1"/>
      <name val="Arial"/>
      <family val="2"/>
      <scheme val="major"/>
    </font>
    <font>
      <b/>
      <sz val="11"/>
      <color rgb="FF000000"/>
      <name val="Arial"/>
      <family val="2"/>
      <scheme val="minor"/>
    </font>
    <font>
      <sz val="11"/>
      <name val="Arial"/>
      <family val="2"/>
      <scheme val="minor"/>
    </font>
    <font>
      <sz val="11"/>
      <color rgb="FF000000"/>
      <name val="Arial"/>
      <family val="2"/>
      <scheme val="minor"/>
    </font>
    <font>
      <sz val="11"/>
      <color rgb="FF990000"/>
      <name val="Arial"/>
      <family val="2"/>
    </font>
    <font>
      <sz val="11"/>
      <color rgb="FF38761D"/>
      <name val="Arial"/>
      <family val="2"/>
    </font>
    <font>
      <sz val="11"/>
      <color rgb="FFB45F06"/>
      <name val="Arial"/>
      <family val="2"/>
    </font>
    <font>
      <sz val="11"/>
      <color rgb="FF351C75"/>
      <name val="Arial"/>
      <family val="2"/>
    </font>
    <font>
      <sz val="10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999999"/>
        <bgColor rgb="FF999999"/>
      </patternFill>
    </fill>
    <fill>
      <patternFill patternType="solid">
        <fgColor rgb="FFFFFFFF"/>
        <bgColor rgb="FFFFFFFF"/>
      </patternFill>
    </fill>
    <fill>
      <patternFill patternType="solid">
        <fgColor rgb="FFD9D9D9"/>
        <bgColor rgb="FFD9D9D9"/>
      </patternFill>
    </fill>
    <fill>
      <patternFill patternType="solid">
        <fgColor theme="2" tint="-0.249977111117893"/>
        <bgColor indexed="64"/>
      </patternFill>
    </fill>
  </fills>
  <borders count="1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 applyFont="1" applyAlignment="1"/>
    <xf numFmtId="0" fontId="1" fillId="2" borderId="1" xfId="0" applyFont="1" applyFill="1" applyBorder="1" applyAlignment="1">
      <alignment horizontal="left" wrapText="1"/>
    </xf>
    <xf numFmtId="0" fontId="2" fillId="2" borderId="1" xfId="0" applyFont="1" applyFill="1" applyBorder="1" applyAlignment="1"/>
    <xf numFmtId="0" fontId="3" fillId="3" borderId="0" xfId="0" applyFont="1" applyFill="1" applyAlignment="1"/>
    <xf numFmtId="0" fontId="8" fillId="0" borderId="1" xfId="0" applyFont="1" applyBorder="1" applyAlignment="1">
      <alignment horizontal="left" wrapText="1"/>
    </xf>
    <xf numFmtId="0" fontId="9" fillId="0" borderId="1" xfId="0" applyFont="1" applyBorder="1" applyAlignment="1">
      <alignment horizontal="left" vertical="top" wrapText="1"/>
    </xf>
    <xf numFmtId="0" fontId="10" fillId="2" borderId="1" xfId="0" applyFont="1" applyFill="1" applyBorder="1" applyAlignment="1">
      <alignment horizontal="left" wrapText="1"/>
    </xf>
    <xf numFmtId="0" fontId="11" fillId="2" borderId="1" xfId="0" applyFont="1" applyFill="1" applyBorder="1" applyAlignment="1">
      <alignment horizontal="left" vertical="top" wrapText="1"/>
    </xf>
    <xf numFmtId="164" fontId="8" fillId="3" borderId="0" xfId="0" applyNumberFormat="1" applyFont="1" applyFill="1" applyAlignment="1"/>
    <xf numFmtId="0" fontId="10" fillId="4" borderId="1" xfId="0" applyFont="1" applyFill="1" applyBorder="1" applyAlignment="1">
      <alignment horizontal="left" wrapText="1"/>
    </xf>
    <xf numFmtId="0" fontId="9" fillId="4" borderId="1" xfId="0" applyFont="1" applyFill="1" applyBorder="1" applyAlignment="1">
      <alignment horizontal="left" vertical="top" wrapText="1"/>
    </xf>
    <xf numFmtId="3" fontId="11" fillId="0" borderId="1" xfId="0" applyNumberFormat="1" applyFont="1" applyBorder="1" applyAlignment="1">
      <alignment horizontal="left" vertical="top" wrapText="1"/>
    </xf>
    <xf numFmtId="0" fontId="11" fillId="4" borderId="1" xfId="0" applyFont="1" applyFill="1" applyBorder="1" applyAlignment="1">
      <alignment horizontal="left" vertical="top" wrapText="1"/>
    </xf>
    <xf numFmtId="0" fontId="12" fillId="2" borderId="1" xfId="0" applyFont="1" applyFill="1" applyBorder="1" applyAlignment="1"/>
    <xf numFmtId="0" fontId="10" fillId="0" borderId="0" xfId="0" applyFont="1" applyAlignment="1">
      <alignment horizontal="left" wrapText="1"/>
    </xf>
    <xf numFmtId="0" fontId="13" fillId="0" borderId="0" xfId="0" applyFont="1" applyAlignment="1"/>
    <xf numFmtId="0" fontId="11" fillId="0" borderId="0" xfId="0" applyFont="1" applyAlignment="1"/>
    <xf numFmtId="0" fontId="9" fillId="0" borderId="1" xfId="0" applyFont="1" applyBorder="1" applyAlignment="1"/>
    <xf numFmtId="0" fontId="11" fillId="2" borderId="1" xfId="0" applyFont="1" applyFill="1" applyBorder="1"/>
    <xf numFmtId="0" fontId="9" fillId="4" borderId="1" xfId="0" applyFont="1" applyFill="1" applyBorder="1"/>
    <xf numFmtId="0" fontId="11" fillId="0" borderId="1" xfId="0" applyFont="1" applyBorder="1"/>
    <xf numFmtId="0" fontId="8" fillId="0" borderId="0" xfId="0" applyFont="1" applyAlignment="1"/>
    <xf numFmtId="0" fontId="9" fillId="0" borderId="0" xfId="0" applyFont="1" applyAlignment="1"/>
    <xf numFmtId="0" fontId="6" fillId="0" borderId="2" xfId="0" applyFont="1" applyBorder="1" applyAlignment="1"/>
    <xf numFmtId="0" fontId="4" fillId="3" borderId="2" xfId="0" applyFont="1" applyFill="1" applyBorder="1" applyAlignment="1"/>
    <xf numFmtId="0" fontId="6" fillId="0" borderId="3" xfId="0" applyFont="1" applyBorder="1" applyAlignment="1"/>
    <xf numFmtId="0" fontId="14" fillId="2" borderId="1" xfId="0" applyFont="1" applyFill="1" applyBorder="1" applyAlignment="1">
      <alignment horizontal="left" wrapText="1"/>
    </xf>
    <xf numFmtId="0" fontId="15" fillId="0" borderId="2" xfId="0" applyFont="1" applyBorder="1" applyAlignment="1"/>
    <xf numFmtId="0" fontId="16" fillId="0" borderId="2" xfId="0" applyFont="1" applyBorder="1" applyAlignment="1">
      <alignment horizontal="left"/>
    </xf>
    <xf numFmtId="0" fontId="16" fillId="3" borderId="2" xfId="0" applyFont="1" applyFill="1" applyBorder="1" applyAlignment="1"/>
    <xf numFmtId="0" fontId="15" fillId="0" borderId="2" xfId="0" applyFont="1" applyBorder="1"/>
    <xf numFmtId="0" fontId="15" fillId="0" borderId="3" xfId="0" applyFont="1" applyBorder="1" applyAlignment="1"/>
    <xf numFmtId="0" fontId="15" fillId="0" borderId="3" xfId="0" applyFont="1" applyBorder="1"/>
    <xf numFmtId="0" fontId="7" fillId="0" borderId="1" xfId="0" applyFont="1" applyBorder="1" applyAlignment="1"/>
    <xf numFmtId="0" fontId="6" fillId="0" borderId="4" xfId="0" applyFont="1" applyBorder="1" applyAlignment="1"/>
    <xf numFmtId="0" fontId="6" fillId="0" borderId="4" xfId="0" applyFont="1" applyBorder="1" applyAlignment="1">
      <alignment horizontal="left"/>
    </xf>
    <xf numFmtId="0" fontId="4" fillId="3" borderId="4" xfId="0" applyFont="1" applyFill="1" applyBorder="1" applyAlignment="1"/>
    <xf numFmtId="0" fontId="6" fillId="0" borderId="2" xfId="0" applyFont="1" applyBorder="1" applyAlignment="1">
      <alignment horizontal="left"/>
    </xf>
    <xf numFmtId="0" fontId="4" fillId="3" borderId="2" xfId="0" applyFont="1" applyFill="1" applyBorder="1" applyAlignment="1">
      <alignment horizontal="left"/>
    </xf>
    <xf numFmtId="0" fontId="6" fillId="0" borderId="3" xfId="0" applyFont="1" applyBorder="1" applyAlignment="1">
      <alignment horizontal="left"/>
    </xf>
    <xf numFmtId="0" fontId="4" fillId="3" borderId="3" xfId="0" applyFont="1" applyFill="1" applyBorder="1" applyAlignment="1">
      <alignment horizontal="left"/>
    </xf>
    <xf numFmtId="0" fontId="7" fillId="2" borderId="4" xfId="0" applyFont="1" applyFill="1" applyBorder="1" applyAlignment="1"/>
    <xf numFmtId="0" fontId="4" fillId="0" borderId="2" xfId="0" applyFont="1" applyBorder="1" applyAlignment="1"/>
    <xf numFmtId="0" fontId="5" fillId="0" borderId="2" xfId="0" applyFont="1" applyBorder="1" applyAlignment="1"/>
    <xf numFmtId="0" fontId="5" fillId="0" borderId="3" xfId="0" applyFont="1" applyBorder="1" applyAlignment="1"/>
    <xf numFmtId="0" fontId="21" fillId="0" borderId="0" xfId="0" applyFont="1" applyAlignment="1"/>
    <xf numFmtId="0" fontId="21" fillId="0" borderId="5" xfId="0" applyFont="1" applyBorder="1" applyAlignment="1"/>
    <xf numFmtId="0" fontId="21" fillId="0" borderId="6" xfId="0" applyFont="1" applyBorder="1" applyAlignment="1"/>
    <xf numFmtId="0" fontId="21" fillId="0" borderId="7" xfId="0" applyFont="1" applyBorder="1" applyAlignment="1"/>
    <xf numFmtId="0" fontId="21" fillId="0" borderId="8" xfId="0" applyFont="1" applyBorder="1" applyAlignment="1"/>
    <xf numFmtId="0" fontId="21" fillId="0" borderId="0" xfId="0" applyFont="1" applyBorder="1" applyAlignment="1"/>
    <xf numFmtId="0" fontId="21" fillId="0" borderId="9" xfId="0" applyFont="1" applyBorder="1" applyAlignment="1"/>
    <xf numFmtId="0" fontId="21" fillId="0" borderId="10" xfId="0" applyFont="1" applyBorder="1" applyAlignment="1"/>
    <xf numFmtId="0" fontId="21" fillId="0" borderId="11" xfId="0" applyFont="1" applyBorder="1" applyAlignment="1"/>
    <xf numFmtId="0" fontId="21" fillId="0" borderId="12" xfId="0" applyFont="1" applyBorder="1" applyAlignment="1"/>
    <xf numFmtId="0" fontId="0" fillId="5" borderId="0" xfId="0" applyFont="1" applyFill="1" applyAlignment="1"/>
    <xf numFmtId="0" fontId="21" fillId="5" borderId="8" xfId="0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E21"/>
  <sheetViews>
    <sheetView workbookViewId="0">
      <selection activeCell="B21" sqref="B21"/>
    </sheetView>
  </sheetViews>
  <sheetFormatPr baseColWidth="10" defaultColWidth="14.5" defaultRowHeight="15.75" customHeight="1" x14ac:dyDescent="0.15"/>
  <cols>
    <col min="1" max="1" width="31.5" customWidth="1"/>
    <col min="2" max="2" width="42.5" customWidth="1"/>
    <col min="3" max="4" width="26.1640625" customWidth="1"/>
    <col min="5" max="6" width="23.33203125" customWidth="1"/>
  </cols>
  <sheetData>
    <row r="1" spans="1:5" ht="15.75" customHeight="1" x14ac:dyDescent="0.1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</row>
    <row r="2" spans="1:5" ht="15" x14ac:dyDescent="0.15">
      <c r="A2" s="4" t="s">
        <v>5</v>
      </c>
      <c r="B2" s="5" t="s">
        <v>6</v>
      </c>
      <c r="C2" s="5" t="s">
        <v>7</v>
      </c>
      <c r="D2" s="5" t="s">
        <v>8</v>
      </c>
      <c r="E2" s="17">
        <v>7.23</v>
      </c>
    </row>
    <row r="3" spans="1:5" ht="15" x14ac:dyDescent="0.15">
      <c r="A3" s="4" t="s">
        <v>9</v>
      </c>
      <c r="B3" s="4" t="s">
        <v>10</v>
      </c>
      <c r="C3" s="5" t="s">
        <v>333</v>
      </c>
      <c r="D3" s="5" t="s">
        <v>11</v>
      </c>
      <c r="E3" s="17">
        <v>72</v>
      </c>
    </row>
    <row r="4" spans="1:5" ht="15" x14ac:dyDescent="0.15">
      <c r="A4" s="4" t="s">
        <v>12</v>
      </c>
      <c r="B4" s="4" t="s">
        <v>13</v>
      </c>
      <c r="C4" s="5" t="s">
        <v>335</v>
      </c>
      <c r="D4" s="5" t="s">
        <v>14</v>
      </c>
      <c r="E4" s="17">
        <v>166.4</v>
      </c>
    </row>
    <row r="5" spans="1:5" ht="15" x14ac:dyDescent="0.15">
      <c r="A5" s="4" t="s">
        <v>15</v>
      </c>
      <c r="B5" s="5" t="s">
        <v>16</v>
      </c>
      <c r="C5" s="5" t="s">
        <v>334</v>
      </c>
      <c r="D5" s="5">
        <v>3</v>
      </c>
      <c r="E5" s="17">
        <v>7.2</v>
      </c>
    </row>
    <row r="6" spans="1:5" ht="30" x14ac:dyDescent="0.15">
      <c r="A6" s="4" t="s">
        <v>17</v>
      </c>
      <c r="B6" s="4" t="s">
        <v>18</v>
      </c>
      <c r="C6" s="5" t="s">
        <v>332</v>
      </c>
      <c r="D6" s="5" t="s">
        <v>19</v>
      </c>
      <c r="E6" s="17">
        <v>136.4</v>
      </c>
    </row>
    <row r="7" spans="1:5" ht="30" x14ac:dyDescent="0.15">
      <c r="A7" s="4" t="s">
        <v>20</v>
      </c>
      <c r="B7" s="4" t="s">
        <v>18</v>
      </c>
      <c r="C7" s="5" t="s">
        <v>331</v>
      </c>
      <c r="D7" s="5" t="s">
        <v>19</v>
      </c>
      <c r="E7" s="17">
        <v>704.7</v>
      </c>
    </row>
    <row r="8" spans="1:5" ht="15" x14ac:dyDescent="0.15">
      <c r="A8" s="4" t="s">
        <v>21</v>
      </c>
      <c r="B8" s="5" t="s">
        <v>22</v>
      </c>
      <c r="C8" s="5" t="s">
        <v>23</v>
      </c>
      <c r="D8" s="5" t="s">
        <v>24</v>
      </c>
      <c r="E8" s="17">
        <v>1.55</v>
      </c>
    </row>
    <row r="9" spans="1:5" ht="30" x14ac:dyDescent="0.15">
      <c r="A9" s="4" t="s">
        <v>25</v>
      </c>
      <c r="B9" s="4" t="s">
        <v>26</v>
      </c>
      <c r="C9" s="5" t="s">
        <v>27</v>
      </c>
      <c r="D9" s="5" t="s">
        <v>28</v>
      </c>
      <c r="E9" s="17">
        <v>881.7</v>
      </c>
    </row>
    <row r="10" spans="1:5" ht="15.75" customHeight="1" x14ac:dyDescent="0.15">
      <c r="A10" s="6" t="s">
        <v>29</v>
      </c>
      <c r="B10" s="7"/>
      <c r="C10" s="7"/>
      <c r="D10" s="7"/>
      <c r="E10" s="18"/>
    </row>
    <row r="11" spans="1:5" ht="15" x14ac:dyDescent="0.15">
      <c r="A11" s="4" t="s">
        <v>30</v>
      </c>
      <c r="B11" s="5" t="s">
        <v>31</v>
      </c>
      <c r="C11" s="8" t="s">
        <v>32</v>
      </c>
      <c r="D11" s="5" t="s">
        <v>33</v>
      </c>
      <c r="E11" s="17">
        <v>74.400000000000006</v>
      </c>
    </row>
    <row r="12" spans="1:5" ht="15" x14ac:dyDescent="0.15">
      <c r="A12" s="4" t="s">
        <v>34</v>
      </c>
      <c r="B12" s="5" t="s">
        <v>31</v>
      </c>
      <c r="C12" s="5" t="s">
        <v>35</v>
      </c>
      <c r="D12" s="5" t="s">
        <v>36</v>
      </c>
      <c r="E12" s="17">
        <v>1.8</v>
      </c>
    </row>
    <row r="13" spans="1:5" ht="15" x14ac:dyDescent="0.15">
      <c r="A13" s="4" t="s">
        <v>37</v>
      </c>
      <c r="B13" s="5" t="s">
        <v>31</v>
      </c>
      <c r="C13" s="5" t="s">
        <v>38</v>
      </c>
      <c r="D13" s="5" t="s">
        <v>39</v>
      </c>
      <c r="E13" s="17">
        <v>3.7</v>
      </c>
    </row>
    <row r="14" spans="1:5" ht="15.75" customHeight="1" x14ac:dyDescent="0.15">
      <c r="A14" s="9" t="s">
        <v>40</v>
      </c>
      <c r="B14" s="10"/>
      <c r="C14" s="10"/>
      <c r="D14" s="10"/>
      <c r="E14" s="19">
        <f>SUM(E2:E13)</f>
        <v>2057.08</v>
      </c>
    </row>
    <row r="15" spans="1:5" ht="15.75" customHeight="1" x14ac:dyDescent="0.15">
      <c r="A15" s="6" t="s">
        <v>41</v>
      </c>
      <c r="B15" s="7"/>
      <c r="C15" s="7"/>
      <c r="D15" s="7"/>
      <c r="E15" s="18"/>
    </row>
    <row r="16" spans="1:5" ht="15" x14ac:dyDescent="0.15">
      <c r="A16" s="11">
        <v>40000</v>
      </c>
      <c r="B16" s="5"/>
      <c r="C16" s="5"/>
      <c r="D16" s="5" t="s">
        <v>42</v>
      </c>
      <c r="E16" s="20"/>
    </row>
    <row r="17" spans="1:5" ht="15.75" customHeight="1" x14ac:dyDescent="0.15">
      <c r="A17" s="9" t="s">
        <v>43</v>
      </c>
      <c r="B17" s="12"/>
      <c r="C17" s="12"/>
      <c r="D17" s="12"/>
      <c r="E17" s="19">
        <f>E14/A16</f>
        <v>5.1427E-2</v>
      </c>
    </row>
    <row r="18" spans="1:5" ht="15.75" customHeight="1" x14ac:dyDescent="0.15">
      <c r="A18" s="13" t="s">
        <v>44</v>
      </c>
      <c r="B18" s="6" t="s">
        <v>1</v>
      </c>
      <c r="C18" s="14"/>
      <c r="D18" s="14"/>
      <c r="E18" s="15"/>
    </row>
    <row r="19" spans="1:5" ht="14" x14ac:dyDescent="0.15">
      <c r="A19" s="16" t="s">
        <v>45</v>
      </c>
      <c r="B19" s="16" t="s">
        <v>46</v>
      </c>
      <c r="C19" s="21"/>
      <c r="D19" s="21"/>
      <c r="E19" s="21"/>
    </row>
    <row r="20" spans="1:5" ht="14" x14ac:dyDescent="0.15">
      <c r="A20" s="16" t="s">
        <v>47</v>
      </c>
      <c r="B20" s="16" t="s">
        <v>48</v>
      </c>
      <c r="C20" s="21"/>
      <c r="D20" s="21"/>
      <c r="E20" s="21"/>
    </row>
    <row r="21" spans="1:5" ht="14" x14ac:dyDescent="0.15">
      <c r="A21" s="22" t="s">
        <v>336</v>
      </c>
      <c r="B21" s="21" t="s">
        <v>337</v>
      </c>
      <c r="C21" s="21"/>
      <c r="D21" s="21"/>
      <c r="E21" s="2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D11"/>
  <sheetViews>
    <sheetView workbookViewId="0">
      <selection activeCell="D24" sqref="D24"/>
    </sheetView>
  </sheetViews>
  <sheetFormatPr baseColWidth="10" defaultColWidth="14.5" defaultRowHeight="15.75" customHeight="1" x14ac:dyDescent="0.15"/>
  <cols>
    <col min="2" max="2" width="18.33203125" customWidth="1"/>
    <col min="4" max="4" width="25.83203125" customWidth="1"/>
  </cols>
  <sheetData>
    <row r="1" spans="1:4" ht="15.75" customHeight="1" x14ac:dyDescent="0.15">
      <c r="A1" s="26" t="s">
        <v>49</v>
      </c>
      <c r="B1" s="26" t="s">
        <v>50</v>
      </c>
      <c r="C1" s="26" t="s">
        <v>51</v>
      </c>
      <c r="D1" s="26" t="s">
        <v>52</v>
      </c>
    </row>
    <row r="2" spans="1:4" ht="14" x14ac:dyDescent="0.15">
      <c r="A2" s="27">
        <v>1</v>
      </c>
      <c r="B2" s="27" t="s">
        <v>53</v>
      </c>
      <c r="C2" s="28">
        <v>394631</v>
      </c>
      <c r="D2" s="29" t="s">
        <v>54</v>
      </c>
    </row>
    <row r="3" spans="1:4" ht="14" x14ac:dyDescent="0.15">
      <c r="A3" s="27">
        <v>2</v>
      </c>
      <c r="B3" s="27" t="s">
        <v>55</v>
      </c>
      <c r="C3" s="28">
        <v>394633</v>
      </c>
      <c r="D3" s="29" t="s">
        <v>56</v>
      </c>
    </row>
    <row r="4" spans="1:4" ht="14" x14ac:dyDescent="0.15">
      <c r="A4" s="27">
        <v>3</v>
      </c>
      <c r="B4" s="27" t="s">
        <v>57</v>
      </c>
      <c r="C4" s="28">
        <v>394635</v>
      </c>
      <c r="D4" s="29" t="s">
        <v>58</v>
      </c>
    </row>
    <row r="5" spans="1:4" ht="14" x14ac:dyDescent="0.15">
      <c r="A5" s="27">
        <v>4</v>
      </c>
      <c r="B5" s="27" t="s">
        <v>59</v>
      </c>
      <c r="C5" s="28">
        <v>394637</v>
      </c>
      <c r="D5" s="29" t="s">
        <v>60</v>
      </c>
    </row>
    <row r="6" spans="1:4" ht="14" x14ac:dyDescent="0.15">
      <c r="A6" s="27">
        <v>5</v>
      </c>
      <c r="B6" s="27" t="s">
        <v>61</v>
      </c>
      <c r="C6" s="30"/>
      <c r="D6" s="30"/>
    </row>
    <row r="7" spans="1:4" ht="14" x14ac:dyDescent="0.15">
      <c r="A7" s="27">
        <v>6</v>
      </c>
      <c r="B7" s="27" t="s">
        <v>62</v>
      </c>
      <c r="C7" s="30"/>
      <c r="D7" s="30"/>
    </row>
    <row r="8" spans="1:4" ht="14" x14ac:dyDescent="0.15">
      <c r="A8" s="27">
        <v>7</v>
      </c>
      <c r="B8" s="27" t="s">
        <v>63</v>
      </c>
      <c r="C8" s="30"/>
      <c r="D8" s="30"/>
    </row>
    <row r="9" spans="1:4" ht="14" x14ac:dyDescent="0.15">
      <c r="A9" s="27">
        <v>8</v>
      </c>
      <c r="B9" s="27" t="s">
        <v>64</v>
      </c>
      <c r="C9" s="30"/>
      <c r="D9" s="30"/>
    </row>
    <row r="10" spans="1:4" ht="14" x14ac:dyDescent="0.15">
      <c r="A10" s="27">
        <v>9</v>
      </c>
      <c r="B10" s="27" t="s">
        <v>65</v>
      </c>
      <c r="C10" s="30"/>
      <c r="D10" s="30"/>
    </row>
    <row r="11" spans="1:4" ht="14" x14ac:dyDescent="0.15">
      <c r="A11" s="31">
        <v>10</v>
      </c>
      <c r="B11" s="31" t="s">
        <v>66</v>
      </c>
      <c r="C11" s="32"/>
      <c r="D11" s="3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C30"/>
  <sheetViews>
    <sheetView workbookViewId="0">
      <selection activeCell="E25" sqref="E25"/>
    </sheetView>
  </sheetViews>
  <sheetFormatPr baseColWidth="10" defaultColWidth="14.5" defaultRowHeight="15.75" customHeight="1" x14ac:dyDescent="0.15"/>
  <cols>
    <col min="2" max="2" width="23.1640625" customWidth="1"/>
    <col min="3" max="3" width="23.5" customWidth="1"/>
  </cols>
  <sheetData>
    <row r="1" spans="1:3" ht="15.75" customHeight="1" x14ac:dyDescent="0.15">
      <c r="A1" s="33" t="s">
        <v>67</v>
      </c>
      <c r="B1" s="33" t="s">
        <v>51</v>
      </c>
      <c r="C1" s="33" t="s">
        <v>68</v>
      </c>
    </row>
    <row r="2" spans="1:3" ht="14" x14ac:dyDescent="0.15">
      <c r="A2" s="34" t="s">
        <v>69</v>
      </c>
      <c r="B2" s="35">
        <v>362561</v>
      </c>
      <c r="C2" s="36" t="s">
        <v>70</v>
      </c>
    </row>
    <row r="3" spans="1:3" ht="14" x14ac:dyDescent="0.15">
      <c r="A3" s="23" t="s">
        <v>71</v>
      </c>
      <c r="B3" s="37">
        <v>302961</v>
      </c>
      <c r="C3" s="24" t="s">
        <v>72</v>
      </c>
    </row>
    <row r="4" spans="1:3" ht="14" x14ac:dyDescent="0.15">
      <c r="A4" s="23" t="s">
        <v>73</v>
      </c>
      <c r="B4" s="37">
        <v>304066</v>
      </c>
      <c r="C4" s="24" t="s">
        <v>74</v>
      </c>
    </row>
    <row r="5" spans="1:3" ht="14" x14ac:dyDescent="0.15">
      <c r="A5" s="23" t="s">
        <v>75</v>
      </c>
      <c r="B5" s="37">
        <v>300565</v>
      </c>
      <c r="C5" s="24" t="s">
        <v>76</v>
      </c>
    </row>
    <row r="6" spans="1:3" ht="14" x14ac:dyDescent="0.15">
      <c r="A6" s="23" t="s">
        <v>77</v>
      </c>
      <c r="B6" s="37">
        <v>400291</v>
      </c>
      <c r="C6" s="24" t="s">
        <v>78</v>
      </c>
    </row>
    <row r="7" spans="1:3" ht="14" x14ac:dyDescent="0.15">
      <c r="A7" s="23" t="s">
        <v>79</v>
      </c>
      <c r="B7" s="37">
        <v>337637</v>
      </c>
      <c r="C7" s="38" t="s">
        <v>80</v>
      </c>
    </row>
    <row r="8" spans="1:3" ht="14" x14ac:dyDescent="0.15">
      <c r="A8" s="23" t="s">
        <v>81</v>
      </c>
      <c r="B8" s="37">
        <v>303033</v>
      </c>
      <c r="C8" s="38" t="s">
        <v>82</v>
      </c>
    </row>
    <row r="9" spans="1:3" ht="14" x14ac:dyDescent="0.15">
      <c r="A9" s="23" t="s">
        <v>83</v>
      </c>
      <c r="B9" s="37">
        <v>313247</v>
      </c>
      <c r="C9" s="38" t="s">
        <v>84</v>
      </c>
    </row>
    <row r="10" spans="1:3" ht="14" x14ac:dyDescent="0.15">
      <c r="A10" s="23" t="s">
        <v>85</v>
      </c>
      <c r="B10" s="37">
        <v>302361</v>
      </c>
      <c r="C10" s="24" t="s">
        <v>86</v>
      </c>
    </row>
    <row r="11" spans="1:3" ht="14" x14ac:dyDescent="0.15">
      <c r="A11" s="23" t="s">
        <v>87</v>
      </c>
      <c r="B11" s="37">
        <v>302063</v>
      </c>
      <c r="C11" s="38" t="s">
        <v>88</v>
      </c>
    </row>
    <row r="12" spans="1:3" ht="14" x14ac:dyDescent="0.15">
      <c r="A12" s="23" t="s">
        <v>89</v>
      </c>
      <c r="B12" s="37">
        <v>309233</v>
      </c>
      <c r="C12" s="38" t="s">
        <v>90</v>
      </c>
    </row>
    <row r="13" spans="1:3" ht="14" x14ac:dyDescent="0.15">
      <c r="A13" s="23" t="s">
        <v>91</v>
      </c>
      <c r="B13" s="37">
        <v>301731</v>
      </c>
      <c r="C13" s="38" t="s">
        <v>92</v>
      </c>
    </row>
    <row r="14" spans="1:3" ht="14" x14ac:dyDescent="0.15">
      <c r="A14" s="23" t="s">
        <v>93</v>
      </c>
      <c r="B14" s="37">
        <v>302647</v>
      </c>
      <c r="C14" s="38" t="s">
        <v>94</v>
      </c>
    </row>
    <row r="15" spans="1:3" ht="14" x14ac:dyDescent="0.15">
      <c r="A15" s="23" t="s">
        <v>95</v>
      </c>
      <c r="B15" s="37">
        <v>307661</v>
      </c>
      <c r="C15" s="38" t="s">
        <v>96</v>
      </c>
    </row>
    <row r="16" spans="1:3" ht="14" x14ac:dyDescent="0.15">
      <c r="A16" s="23" t="s">
        <v>97</v>
      </c>
      <c r="B16" s="37">
        <v>333921</v>
      </c>
      <c r="C16" s="38" t="s">
        <v>98</v>
      </c>
    </row>
    <row r="17" spans="1:3" ht="14" x14ac:dyDescent="0.15">
      <c r="A17" s="23" t="s">
        <v>99</v>
      </c>
      <c r="B17" s="37">
        <v>312235</v>
      </c>
      <c r="C17" s="38" t="s">
        <v>100</v>
      </c>
    </row>
    <row r="18" spans="1:3" ht="14" x14ac:dyDescent="0.15">
      <c r="A18" s="23" t="s">
        <v>101</v>
      </c>
      <c r="B18" s="37">
        <v>366635</v>
      </c>
      <c r="C18" s="38" t="s">
        <v>102</v>
      </c>
    </row>
    <row r="19" spans="1:3" ht="14" x14ac:dyDescent="0.15">
      <c r="A19" s="23" t="s">
        <v>103</v>
      </c>
      <c r="B19" s="37">
        <v>316535</v>
      </c>
      <c r="C19" s="38" t="s">
        <v>104</v>
      </c>
    </row>
    <row r="20" spans="1:3" ht="14" x14ac:dyDescent="0.15">
      <c r="A20" s="23" t="s">
        <v>105</v>
      </c>
      <c r="B20" s="37">
        <v>316633</v>
      </c>
      <c r="C20" s="38" t="s">
        <v>106</v>
      </c>
    </row>
    <row r="21" spans="1:3" ht="14" x14ac:dyDescent="0.15">
      <c r="A21" s="23" t="s">
        <v>107</v>
      </c>
      <c r="B21" s="37">
        <v>367145</v>
      </c>
      <c r="C21" s="38" t="s">
        <v>108</v>
      </c>
    </row>
    <row r="22" spans="1:3" ht="14" x14ac:dyDescent="0.15">
      <c r="A22" s="23" t="s">
        <v>109</v>
      </c>
      <c r="B22" s="37">
        <v>302263</v>
      </c>
      <c r="C22" s="38" t="s">
        <v>110</v>
      </c>
    </row>
    <row r="23" spans="1:3" ht="14" x14ac:dyDescent="0.15">
      <c r="A23" s="23" t="s">
        <v>111</v>
      </c>
      <c r="B23" s="37">
        <v>301357</v>
      </c>
      <c r="C23" s="38" t="s">
        <v>112</v>
      </c>
    </row>
    <row r="24" spans="1:3" ht="14" x14ac:dyDescent="0.15">
      <c r="A24" s="23" t="s">
        <v>113</v>
      </c>
      <c r="B24" s="37">
        <v>344757</v>
      </c>
      <c r="C24" s="38" t="s">
        <v>114</v>
      </c>
    </row>
    <row r="25" spans="1:3" ht="14" x14ac:dyDescent="0.15">
      <c r="A25" s="23" t="s">
        <v>115</v>
      </c>
      <c r="B25" s="37">
        <v>300477</v>
      </c>
      <c r="C25" s="38" t="s">
        <v>116</v>
      </c>
    </row>
    <row r="26" spans="1:3" ht="14" x14ac:dyDescent="0.15">
      <c r="A26" s="23" t="s">
        <v>117</v>
      </c>
      <c r="B26" s="37">
        <v>331939</v>
      </c>
      <c r="C26" s="38" t="s">
        <v>118</v>
      </c>
    </row>
    <row r="27" spans="1:3" ht="14" x14ac:dyDescent="0.15">
      <c r="A27" s="23" t="s">
        <v>119</v>
      </c>
      <c r="B27" s="37">
        <v>320839</v>
      </c>
      <c r="C27" s="38" t="s">
        <v>120</v>
      </c>
    </row>
    <row r="28" spans="1:3" ht="14" x14ac:dyDescent="0.15">
      <c r="A28" s="23" t="s">
        <v>121</v>
      </c>
      <c r="B28" s="37">
        <v>369629</v>
      </c>
      <c r="C28" s="38" t="s">
        <v>122</v>
      </c>
    </row>
    <row r="29" spans="1:3" ht="14" x14ac:dyDescent="0.15">
      <c r="A29" s="23" t="s">
        <v>123</v>
      </c>
      <c r="B29" s="37">
        <v>329961</v>
      </c>
      <c r="C29" s="38" t="s">
        <v>124</v>
      </c>
    </row>
    <row r="30" spans="1:3" ht="14" x14ac:dyDescent="0.15">
      <c r="A30" s="25" t="s">
        <v>125</v>
      </c>
      <c r="B30" s="39">
        <v>329749</v>
      </c>
      <c r="C30" s="40" t="s">
        <v>12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B198"/>
  <sheetViews>
    <sheetView workbookViewId="0">
      <selection activeCell="B32" sqref="B32"/>
    </sheetView>
  </sheetViews>
  <sheetFormatPr baseColWidth="10" defaultColWidth="14.5" defaultRowHeight="15.75" customHeight="1" x14ac:dyDescent="0.15"/>
  <cols>
    <col min="1" max="1" width="87.5" customWidth="1"/>
    <col min="2" max="2" width="80.5" customWidth="1"/>
  </cols>
  <sheetData>
    <row r="1" spans="1:2" ht="15.75" customHeight="1" x14ac:dyDescent="0.15">
      <c r="A1" s="41" t="s">
        <v>127</v>
      </c>
      <c r="B1" s="41" t="s">
        <v>128</v>
      </c>
    </row>
    <row r="2" spans="1:2" ht="14" x14ac:dyDescent="0.15">
      <c r="A2" s="42" t="s">
        <v>129</v>
      </c>
      <c r="B2" s="23" t="s">
        <v>130</v>
      </c>
    </row>
    <row r="3" spans="1:2" ht="14" x14ac:dyDescent="0.15">
      <c r="A3" s="42" t="s">
        <v>131</v>
      </c>
      <c r="B3" s="23" t="s">
        <v>130</v>
      </c>
    </row>
    <row r="4" spans="1:2" ht="14" x14ac:dyDescent="0.15">
      <c r="A4" s="42" t="s">
        <v>132</v>
      </c>
      <c r="B4" s="23" t="s">
        <v>130</v>
      </c>
    </row>
    <row r="5" spans="1:2" ht="14" x14ac:dyDescent="0.15">
      <c r="A5" s="42" t="s">
        <v>133</v>
      </c>
      <c r="B5" s="23" t="s">
        <v>130</v>
      </c>
    </row>
    <row r="6" spans="1:2" ht="14" x14ac:dyDescent="0.15">
      <c r="A6" s="42" t="s">
        <v>134</v>
      </c>
      <c r="B6" s="23" t="s">
        <v>130</v>
      </c>
    </row>
    <row r="7" spans="1:2" ht="14" x14ac:dyDescent="0.15">
      <c r="A7" s="42" t="s">
        <v>135</v>
      </c>
      <c r="B7" s="23" t="s">
        <v>130</v>
      </c>
    </row>
    <row r="8" spans="1:2" ht="14" x14ac:dyDescent="0.15">
      <c r="A8" s="42" t="s">
        <v>136</v>
      </c>
      <c r="B8" s="23" t="s">
        <v>130</v>
      </c>
    </row>
    <row r="9" spans="1:2" ht="14" x14ac:dyDescent="0.15">
      <c r="A9" s="42" t="s">
        <v>137</v>
      </c>
      <c r="B9" s="23" t="s">
        <v>130</v>
      </c>
    </row>
    <row r="10" spans="1:2" ht="14" x14ac:dyDescent="0.15">
      <c r="A10" s="42" t="s">
        <v>138</v>
      </c>
      <c r="B10" s="23" t="s">
        <v>130</v>
      </c>
    </row>
    <row r="11" spans="1:2" ht="14" x14ac:dyDescent="0.15">
      <c r="A11" s="42" t="s">
        <v>139</v>
      </c>
      <c r="B11" s="23" t="s">
        <v>130</v>
      </c>
    </row>
    <row r="12" spans="1:2" ht="14" x14ac:dyDescent="0.15">
      <c r="A12" s="42" t="s">
        <v>140</v>
      </c>
      <c r="B12" s="23" t="s">
        <v>130</v>
      </c>
    </row>
    <row r="13" spans="1:2" ht="14" x14ac:dyDescent="0.15">
      <c r="A13" s="42" t="s">
        <v>141</v>
      </c>
      <c r="B13" s="23" t="s">
        <v>130</v>
      </c>
    </row>
    <row r="14" spans="1:2" ht="14" x14ac:dyDescent="0.15">
      <c r="A14" s="42" t="s">
        <v>142</v>
      </c>
      <c r="B14" s="23" t="s">
        <v>130</v>
      </c>
    </row>
    <row r="15" spans="1:2" ht="14" x14ac:dyDescent="0.15">
      <c r="A15" s="42" t="s">
        <v>143</v>
      </c>
      <c r="B15" s="23" t="s">
        <v>130</v>
      </c>
    </row>
    <row r="16" spans="1:2" ht="14" x14ac:dyDescent="0.15">
      <c r="A16" s="42" t="s">
        <v>144</v>
      </c>
      <c r="B16" s="23" t="s">
        <v>130</v>
      </c>
    </row>
    <row r="17" spans="1:2" ht="14" x14ac:dyDescent="0.15">
      <c r="A17" s="42" t="s">
        <v>145</v>
      </c>
      <c r="B17" s="23" t="s">
        <v>130</v>
      </c>
    </row>
    <row r="18" spans="1:2" ht="14" x14ac:dyDescent="0.15">
      <c r="A18" s="42" t="s">
        <v>146</v>
      </c>
      <c r="B18" s="23" t="s">
        <v>130</v>
      </c>
    </row>
    <row r="19" spans="1:2" ht="14" x14ac:dyDescent="0.15">
      <c r="A19" s="42" t="s">
        <v>147</v>
      </c>
      <c r="B19" s="23" t="s">
        <v>130</v>
      </c>
    </row>
    <row r="20" spans="1:2" ht="14" x14ac:dyDescent="0.15">
      <c r="A20" s="42" t="s">
        <v>148</v>
      </c>
      <c r="B20" s="23" t="s">
        <v>130</v>
      </c>
    </row>
    <row r="21" spans="1:2" ht="14" x14ac:dyDescent="0.15">
      <c r="A21" s="42" t="s">
        <v>149</v>
      </c>
      <c r="B21" s="23" t="s">
        <v>130</v>
      </c>
    </row>
    <row r="22" spans="1:2" ht="14" x14ac:dyDescent="0.15">
      <c r="A22" s="42" t="s">
        <v>150</v>
      </c>
      <c r="B22" s="23" t="s">
        <v>130</v>
      </c>
    </row>
    <row r="23" spans="1:2" ht="14" x14ac:dyDescent="0.15">
      <c r="A23" s="42" t="s">
        <v>151</v>
      </c>
      <c r="B23" s="23" t="s">
        <v>130</v>
      </c>
    </row>
    <row r="24" spans="1:2" ht="14" x14ac:dyDescent="0.15">
      <c r="A24" s="42" t="s">
        <v>152</v>
      </c>
      <c r="B24" s="23" t="s">
        <v>130</v>
      </c>
    </row>
    <row r="25" spans="1:2" ht="14" x14ac:dyDescent="0.15">
      <c r="A25" s="42" t="s">
        <v>153</v>
      </c>
      <c r="B25" s="23" t="s">
        <v>130</v>
      </c>
    </row>
    <row r="26" spans="1:2" ht="14" x14ac:dyDescent="0.15">
      <c r="A26" s="42" t="s">
        <v>154</v>
      </c>
      <c r="B26" s="23" t="s">
        <v>130</v>
      </c>
    </row>
    <row r="27" spans="1:2" ht="14" x14ac:dyDescent="0.15">
      <c r="A27" s="42" t="s">
        <v>155</v>
      </c>
      <c r="B27" s="23" t="s">
        <v>130</v>
      </c>
    </row>
    <row r="28" spans="1:2" ht="14" x14ac:dyDescent="0.15">
      <c r="A28" s="42" t="s">
        <v>156</v>
      </c>
      <c r="B28" s="23" t="s">
        <v>130</v>
      </c>
    </row>
    <row r="29" spans="1:2" ht="14" x14ac:dyDescent="0.15">
      <c r="A29" s="42" t="s">
        <v>157</v>
      </c>
      <c r="B29" s="23" t="s">
        <v>130</v>
      </c>
    </row>
    <row r="30" spans="1:2" ht="14" x14ac:dyDescent="0.15">
      <c r="A30" s="42" t="s">
        <v>158</v>
      </c>
      <c r="B30" s="23" t="s">
        <v>130</v>
      </c>
    </row>
    <row r="31" spans="1:2" ht="14" x14ac:dyDescent="0.15">
      <c r="A31" s="42" t="s">
        <v>159</v>
      </c>
      <c r="B31" s="23" t="s">
        <v>130</v>
      </c>
    </row>
    <row r="32" spans="1:2" ht="14" x14ac:dyDescent="0.15">
      <c r="A32" s="42" t="s">
        <v>160</v>
      </c>
      <c r="B32" s="23" t="s">
        <v>130</v>
      </c>
    </row>
    <row r="33" spans="1:2" ht="14" x14ac:dyDescent="0.15">
      <c r="A33" s="42" t="s">
        <v>161</v>
      </c>
      <c r="B33" s="23" t="s">
        <v>130</v>
      </c>
    </row>
    <row r="34" spans="1:2" ht="14" x14ac:dyDescent="0.15">
      <c r="A34" s="42" t="s">
        <v>162</v>
      </c>
      <c r="B34" s="23" t="s">
        <v>130</v>
      </c>
    </row>
    <row r="35" spans="1:2" ht="14" x14ac:dyDescent="0.15">
      <c r="A35" s="42" t="s">
        <v>163</v>
      </c>
      <c r="B35" s="23" t="s">
        <v>130</v>
      </c>
    </row>
    <row r="36" spans="1:2" ht="14" x14ac:dyDescent="0.15">
      <c r="A36" s="42" t="s">
        <v>164</v>
      </c>
      <c r="B36" s="23" t="s">
        <v>130</v>
      </c>
    </row>
    <row r="37" spans="1:2" ht="14" x14ac:dyDescent="0.15">
      <c r="A37" s="42" t="s">
        <v>165</v>
      </c>
      <c r="B37" s="23" t="s">
        <v>130</v>
      </c>
    </row>
    <row r="38" spans="1:2" ht="14" x14ac:dyDescent="0.15">
      <c r="A38" s="42" t="s">
        <v>166</v>
      </c>
      <c r="B38" s="23" t="s">
        <v>130</v>
      </c>
    </row>
    <row r="39" spans="1:2" ht="14" x14ac:dyDescent="0.15">
      <c r="A39" s="42" t="s">
        <v>167</v>
      </c>
      <c r="B39" s="23" t="s">
        <v>130</v>
      </c>
    </row>
    <row r="40" spans="1:2" ht="14" x14ac:dyDescent="0.15">
      <c r="A40" s="42" t="s">
        <v>168</v>
      </c>
      <c r="B40" s="23" t="s">
        <v>130</v>
      </c>
    </row>
    <row r="41" spans="1:2" ht="14" x14ac:dyDescent="0.15">
      <c r="A41" s="42" t="s">
        <v>169</v>
      </c>
      <c r="B41" s="23" t="s">
        <v>130</v>
      </c>
    </row>
    <row r="42" spans="1:2" ht="14" x14ac:dyDescent="0.15">
      <c r="A42" s="42" t="s">
        <v>170</v>
      </c>
      <c r="B42" s="23" t="s">
        <v>130</v>
      </c>
    </row>
    <row r="43" spans="1:2" ht="14" x14ac:dyDescent="0.15">
      <c r="A43" s="42" t="s">
        <v>171</v>
      </c>
      <c r="B43" s="23" t="s">
        <v>130</v>
      </c>
    </row>
    <row r="44" spans="1:2" ht="14" x14ac:dyDescent="0.15">
      <c r="A44" s="42" t="s">
        <v>172</v>
      </c>
      <c r="B44" s="23" t="s">
        <v>130</v>
      </c>
    </row>
    <row r="45" spans="1:2" ht="14" x14ac:dyDescent="0.15">
      <c r="A45" s="42" t="s">
        <v>173</v>
      </c>
      <c r="B45" s="23" t="s">
        <v>130</v>
      </c>
    </row>
    <row r="46" spans="1:2" ht="14" x14ac:dyDescent="0.15">
      <c r="A46" s="42" t="s">
        <v>174</v>
      </c>
      <c r="B46" s="23" t="s">
        <v>130</v>
      </c>
    </row>
    <row r="47" spans="1:2" ht="14" x14ac:dyDescent="0.15">
      <c r="A47" s="42" t="s">
        <v>175</v>
      </c>
      <c r="B47" s="23" t="s">
        <v>130</v>
      </c>
    </row>
    <row r="48" spans="1:2" ht="14" x14ac:dyDescent="0.15">
      <c r="A48" s="42" t="s">
        <v>176</v>
      </c>
      <c r="B48" s="23" t="s">
        <v>130</v>
      </c>
    </row>
    <row r="49" spans="1:2" ht="14" x14ac:dyDescent="0.15">
      <c r="A49" s="42" t="s">
        <v>177</v>
      </c>
      <c r="B49" s="23" t="s">
        <v>130</v>
      </c>
    </row>
    <row r="50" spans="1:2" ht="14" x14ac:dyDescent="0.15">
      <c r="A50" s="42" t="s">
        <v>178</v>
      </c>
      <c r="B50" s="23" t="s">
        <v>130</v>
      </c>
    </row>
    <row r="51" spans="1:2" ht="14" x14ac:dyDescent="0.15">
      <c r="A51" s="42" t="s">
        <v>179</v>
      </c>
      <c r="B51" s="23" t="s">
        <v>130</v>
      </c>
    </row>
    <row r="52" spans="1:2" ht="14" x14ac:dyDescent="0.15">
      <c r="A52" s="42" t="s">
        <v>180</v>
      </c>
      <c r="B52" s="23" t="s">
        <v>130</v>
      </c>
    </row>
    <row r="53" spans="1:2" ht="14" x14ac:dyDescent="0.15">
      <c r="A53" s="42" t="s">
        <v>181</v>
      </c>
      <c r="B53" s="23" t="s">
        <v>130</v>
      </c>
    </row>
    <row r="54" spans="1:2" ht="14" x14ac:dyDescent="0.15">
      <c r="A54" s="42" t="s">
        <v>182</v>
      </c>
      <c r="B54" s="23" t="s">
        <v>130</v>
      </c>
    </row>
    <row r="55" spans="1:2" ht="14" x14ac:dyDescent="0.15">
      <c r="A55" s="42" t="s">
        <v>183</v>
      </c>
      <c r="B55" s="23" t="s">
        <v>130</v>
      </c>
    </row>
    <row r="56" spans="1:2" ht="14" x14ac:dyDescent="0.15">
      <c r="A56" s="42" t="s">
        <v>184</v>
      </c>
      <c r="B56" s="23" t="s">
        <v>130</v>
      </c>
    </row>
    <row r="57" spans="1:2" ht="14" x14ac:dyDescent="0.15">
      <c r="A57" s="42" t="s">
        <v>185</v>
      </c>
      <c r="B57" s="23" t="s">
        <v>130</v>
      </c>
    </row>
    <row r="58" spans="1:2" ht="14" x14ac:dyDescent="0.15">
      <c r="A58" s="42" t="s">
        <v>186</v>
      </c>
      <c r="B58" s="23" t="s">
        <v>130</v>
      </c>
    </row>
    <row r="59" spans="1:2" ht="14" x14ac:dyDescent="0.15">
      <c r="A59" s="42" t="s">
        <v>187</v>
      </c>
      <c r="B59" s="23" t="s">
        <v>130</v>
      </c>
    </row>
    <row r="60" spans="1:2" ht="14" x14ac:dyDescent="0.15">
      <c r="A60" s="42" t="s">
        <v>188</v>
      </c>
      <c r="B60" s="23" t="s">
        <v>130</v>
      </c>
    </row>
    <row r="61" spans="1:2" ht="14" x14ac:dyDescent="0.15">
      <c r="A61" s="42" t="s">
        <v>189</v>
      </c>
      <c r="B61" s="23" t="s">
        <v>130</v>
      </c>
    </row>
    <row r="62" spans="1:2" ht="14" x14ac:dyDescent="0.15">
      <c r="A62" s="42" t="s">
        <v>190</v>
      </c>
      <c r="B62" s="23" t="s">
        <v>130</v>
      </c>
    </row>
    <row r="63" spans="1:2" ht="14" x14ac:dyDescent="0.15">
      <c r="A63" s="42" t="s">
        <v>191</v>
      </c>
      <c r="B63" s="23" t="s">
        <v>130</v>
      </c>
    </row>
    <row r="64" spans="1:2" ht="14" x14ac:dyDescent="0.15">
      <c r="A64" s="42" t="s">
        <v>192</v>
      </c>
      <c r="B64" s="23" t="s">
        <v>130</v>
      </c>
    </row>
    <row r="65" spans="1:2" ht="14" x14ac:dyDescent="0.15">
      <c r="A65" s="42" t="s">
        <v>193</v>
      </c>
      <c r="B65" s="23" t="s">
        <v>130</v>
      </c>
    </row>
    <row r="66" spans="1:2" ht="14" x14ac:dyDescent="0.15">
      <c r="A66" s="42" t="s">
        <v>194</v>
      </c>
      <c r="B66" s="23" t="s">
        <v>130</v>
      </c>
    </row>
    <row r="67" spans="1:2" ht="14" x14ac:dyDescent="0.15">
      <c r="A67" s="42" t="s">
        <v>195</v>
      </c>
      <c r="B67" s="23" t="s">
        <v>130</v>
      </c>
    </row>
    <row r="68" spans="1:2" ht="14" x14ac:dyDescent="0.15">
      <c r="A68" s="42" t="s">
        <v>196</v>
      </c>
      <c r="B68" s="23" t="s">
        <v>130</v>
      </c>
    </row>
    <row r="69" spans="1:2" ht="14" x14ac:dyDescent="0.15">
      <c r="A69" s="42" t="s">
        <v>197</v>
      </c>
      <c r="B69" s="23" t="s">
        <v>130</v>
      </c>
    </row>
    <row r="70" spans="1:2" ht="14" x14ac:dyDescent="0.15">
      <c r="A70" s="42" t="s">
        <v>198</v>
      </c>
      <c r="B70" s="23" t="s">
        <v>130</v>
      </c>
    </row>
    <row r="71" spans="1:2" ht="14" x14ac:dyDescent="0.15">
      <c r="A71" s="42" t="s">
        <v>199</v>
      </c>
      <c r="B71" s="23" t="s">
        <v>130</v>
      </c>
    </row>
    <row r="72" spans="1:2" ht="14" x14ac:dyDescent="0.15">
      <c r="A72" s="42" t="s">
        <v>200</v>
      </c>
      <c r="B72" s="23" t="s">
        <v>130</v>
      </c>
    </row>
    <row r="73" spans="1:2" ht="14" x14ac:dyDescent="0.15">
      <c r="A73" s="42" t="s">
        <v>201</v>
      </c>
      <c r="B73" s="23" t="s">
        <v>130</v>
      </c>
    </row>
    <row r="74" spans="1:2" ht="14" x14ac:dyDescent="0.15">
      <c r="A74" s="42" t="s">
        <v>202</v>
      </c>
      <c r="B74" s="23" t="s">
        <v>130</v>
      </c>
    </row>
    <row r="75" spans="1:2" ht="14" x14ac:dyDescent="0.15">
      <c r="A75" s="42" t="s">
        <v>203</v>
      </c>
      <c r="B75" s="23" t="s">
        <v>130</v>
      </c>
    </row>
    <row r="76" spans="1:2" ht="14" x14ac:dyDescent="0.15">
      <c r="A76" s="42" t="s">
        <v>204</v>
      </c>
      <c r="B76" s="23" t="s">
        <v>130</v>
      </c>
    </row>
    <row r="77" spans="1:2" ht="14" x14ac:dyDescent="0.15">
      <c r="A77" s="42" t="s">
        <v>205</v>
      </c>
      <c r="B77" s="23" t="s">
        <v>130</v>
      </c>
    </row>
    <row r="78" spans="1:2" ht="14" x14ac:dyDescent="0.15">
      <c r="A78" s="42" t="s">
        <v>206</v>
      </c>
      <c r="B78" s="23" t="s">
        <v>130</v>
      </c>
    </row>
    <row r="79" spans="1:2" ht="14" x14ac:dyDescent="0.15">
      <c r="A79" s="42" t="s">
        <v>207</v>
      </c>
      <c r="B79" s="23" t="s">
        <v>130</v>
      </c>
    </row>
    <row r="80" spans="1:2" ht="14" x14ac:dyDescent="0.15">
      <c r="A80" s="42" t="s">
        <v>208</v>
      </c>
      <c r="B80" s="23" t="s">
        <v>130</v>
      </c>
    </row>
    <row r="81" spans="1:2" ht="14" x14ac:dyDescent="0.15">
      <c r="A81" s="42" t="s">
        <v>209</v>
      </c>
      <c r="B81" s="23" t="s">
        <v>130</v>
      </c>
    </row>
    <row r="82" spans="1:2" ht="14" x14ac:dyDescent="0.15">
      <c r="A82" s="42" t="s">
        <v>210</v>
      </c>
      <c r="B82" s="23" t="s">
        <v>130</v>
      </c>
    </row>
    <row r="83" spans="1:2" ht="14" x14ac:dyDescent="0.15">
      <c r="A83" s="42" t="s">
        <v>211</v>
      </c>
      <c r="B83" s="23" t="s">
        <v>130</v>
      </c>
    </row>
    <row r="84" spans="1:2" ht="14" x14ac:dyDescent="0.15">
      <c r="A84" s="42" t="s">
        <v>212</v>
      </c>
      <c r="B84" s="23" t="s">
        <v>130</v>
      </c>
    </row>
    <row r="85" spans="1:2" ht="14" x14ac:dyDescent="0.15">
      <c r="A85" s="42" t="s">
        <v>213</v>
      </c>
      <c r="B85" s="23" t="s">
        <v>130</v>
      </c>
    </row>
    <row r="86" spans="1:2" ht="14" x14ac:dyDescent="0.15">
      <c r="A86" s="42" t="s">
        <v>214</v>
      </c>
      <c r="B86" s="23" t="s">
        <v>130</v>
      </c>
    </row>
    <row r="87" spans="1:2" ht="14" x14ac:dyDescent="0.15">
      <c r="A87" s="42" t="s">
        <v>215</v>
      </c>
      <c r="B87" s="23" t="s">
        <v>130</v>
      </c>
    </row>
    <row r="88" spans="1:2" ht="14" x14ac:dyDescent="0.15">
      <c r="A88" s="42" t="s">
        <v>216</v>
      </c>
      <c r="B88" s="23" t="s">
        <v>130</v>
      </c>
    </row>
    <row r="89" spans="1:2" ht="14" x14ac:dyDescent="0.15">
      <c r="A89" s="42" t="s">
        <v>217</v>
      </c>
      <c r="B89" s="23" t="s">
        <v>130</v>
      </c>
    </row>
    <row r="90" spans="1:2" ht="14" x14ac:dyDescent="0.15">
      <c r="A90" s="42" t="s">
        <v>218</v>
      </c>
      <c r="B90" s="23" t="s">
        <v>130</v>
      </c>
    </row>
    <row r="91" spans="1:2" ht="14" x14ac:dyDescent="0.15">
      <c r="A91" s="42" t="s">
        <v>219</v>
      </c>
      <c r="B91" s="23" t="s">
        <v>130</v>
      </c>
    </row>
    <row r="92" spans="1:2" ht="14" x14ac:dyDescent="0.15">
      <c r="A92" s="42" t="s">
        <v>220</v>
      </c>
      <c r="B92" s="23" t="s">
        <v>130</v>
      </c>
    </row>
    <row r="93" spans="1:2" ht="14" x14ac:dyDescent="0.15">
      <c r="A93" s="42" t="s">
        <v>221</v>
      </c>
      <c r="B93" s="23" t="s">
        <v>130</v>
      </c>
    </row>
    <row r="94" spans="1:2" ht="14" x14ac:dyDescent="0.15">
      <c r="A94" s="42" t="s">
        <v>222</v>
      </c>
      <c r="B94" s="23" t="s">
        <v>130</v>
      </c>
    </row>
    <row r="95" spans="1:2" ht="14" x14ac:dyDescent="0.15">
      <c r="A95" s="42" t="s">
        <v>223</v>
      </c>
      <c r="B95" s="23" t="s">
        <v>130</v>
      </c>
    </row>
    <row r="96" spans="1:2" ht="14" x14ac:dyDescent="0.15">
      <c r="A96" s="42" t="s">
        <v>224</v>
      </c>
      <c r="B96" s="23" t="s">
        <v>130</v>
      </c>
    </row>
    <row r="97" spans="1:2" ht="14" x14ac:dyDescent="0.15">
      <c r="A97" s="42" t="s">
        <v>225</v>
      </c>
      <c r="B97" s="23" t="s">
        <v>130</v>
      </c>
    </row>
    <row r="98" spans="1:2" ht="14" x14ac:dyDescent="0.15">
      <c r="A98" s="42" t="s">
        <v>226</v>
      </c>
      <c r="B98" s="23" t="s">
        <v>227</v>
      </c>
    </row>
    <row r="99" spans="1:2" ht="14" x14ac:dyDescent="0.15">
      <c r="A99" s="42" t="s">
        <v>228</v>
      </c>
      <c r="B99" s="23" t="s">
        <v>227</v>
      </c>
    </row>
    <row r="100" spans="1:2" ht="14" x14ac:dyDescent="0.15">
      <c r="A100" s="42" t="s">
        <v>229</v>
      </c>
      <c r="B100" s="23" t="s">
        <v>227</v>
      </c>
    </row>
    <row r="101" spans="1:2" ht="14" x14ac:dyDescent="0.15">
      <c r="A101" s="42" t="s">
        <v>230</v>
      </c>
      <c r="B101" s="23" t="s">
        <v>227</v>
      </c>
    </row>
    <row r="102" spans="1:2" ht="14" x14ac:dyDescent="0.15">
      <c r="A102" s="42" t="s">
        <v>231</v>
      </c>
      <c r="B102" s="23" t="s">
        <v>227</v>
      </c>
    </row>
    <row r="103" spans="1:2" ht="14" x14ac:dyDescent="0.15">
      <c r="A103" s="42" t="s">
        <v>232</v>
      </c>
      <c r="B103" s="23" t="s">
        <v>227</v>
      </c>
    </row>
    <row r="104" spans="1:2" ht="14" x14ac:dyDescent="0.15">
      <c r="A104" s="42" t="s">
        <v>233</v>
      </c>
      <c r="B104" s="23" t="s">
        <v>227</v>
      </c>
    </row>
    <row r="105" spans="1:2" ht="14" x14ac:dyDescent="0.15">
      <c r="A105" s="42" t="s">
        <v>234</v>
      </c>
      <c r="B105" s="23" t="s">
        <v>227</v>
      </c>
    </row>
    <row r="106" spans="1:2" ht="14" x14ac:dyDescent="0.15">
      <c r="A106" s="42" t="s">
        <v>235</v>
      </c>
      <c r="B106" s="23" t="s">
        <v>227</v>
      </c>
    </row>
    <row r="107" spans="1:2" ht="14" x14ac:dyDescent="0.15">
      <c r="A107" s="42" t="s">
        <v>236</v>
      </c>
      <c r="B107" s="23" t="s">
        <v>227</v>
      </c>
    </row>
    <row r="108" spans="1:2" ht="14" x14ac:dyDescent="0.15">
      <c r="A108" s="42" t="s">
        <v>237</v>
      </c>
      <c r="B108" s="23" t="s">
        <v>227</v>
      </c>
    </row>
    <row r="109" spans="1:2" ht="14" x14ac:dyDescent="0.15">
      <c r="A109" s="42" t="s">
        <v>238</v>
      </c>
      <c r="B109" s="23" t="s">
        <v>227</v>
      </c>
    </row>
    <row r="110" spans="1:2" ht="14" x14ac:dyDescent="0.15">
      <c r="A110" s="42" t="s">
        <v>239</v>
      </c>
      <c r="B110" s="23" t="s">
        <v>227</v>
      </c>
    </row>
    <row r="111" spans="1:2" ht="14" x14ac:dyDescent="0.15">
      <c r="A111" s="42" t="s">
        <v>240</v>
      </c>
      <c r="B111" s="23" t="s">
        <v>227</v>
      </c>
    </row>
    <row r="112" spans="1:2" ht="14" x14ac:dyDescent="0.15">
      <c r="A112" s="42" t="s">
        <v>241</v>
      </c>
      <c r="B112" s="23" t="s">
        <v>227</v>
      </c>
    </row>
    <row r="113" spans="1:2" ht="14" x14ac:dyDescent="0.15">
      <c r="A113" s="42" t="s">
        <v>242</v>
      </c>
      <c r="B113" s="23" t="s">
        <v>227</v>
      </c>
    </row>
    <row r="114" spans="1:2" ht="14" x14ac:dyDescent="0.15">
      <c r="A114" s="42" t="s">
        <v>243</v>
      </c>
      <c r="B114" s="23" t="s">
        <v>227</v>
      </c>
    </row>
    <row r="115" spans="1:2" ht="14" x14ac:dyDescent="0.15">
      <c r="A115" s="42" t="s">
        <v>244</v>
      </c>
      <c r="B115" s="23" t="s">
        <v>227</v>
      </c>
    </row>
    <row r="116" spans="1:2" ht="14" x14ac:dyDescent="0.15">
      <c r="A116" s="42" t="s">
        <v>245</v>
      </c>
      <c r="B116" s="23" t="s">
        <v>227</v>
      </c>
    </row>
    <row r="117" spans="1:2" ht="14" x14ac:dyDescent="0.15">
      <c r="A117" s="42" t="s">
        <v>246</v>
      </c>
      <c r="B117" s="23" t="s">
        <v>227</v>
      </c>
    </row>
    <row r="118" spans="1:2" ht="14" x14ac:dyDescent="0.15">
      <c r="A118" s="42" t="s">
        <v>247</v>
      </c>
      <c r="B118" s="23" t="s">
        <v>227</v>
      </c>
    </row>
    <row r="119" spans="1:2" ht="14" x14ac:dyDescent="0.15">
      <c r="A119" s="42" t="s">
        <v>248</v>
      </c>
      <c r="B119" s="23" t="s">
        <v>227</v>
      </c>
    </row>
    <row r="120" spans="1:2" ht="14" x14ac:dyDescent="0.15">
      <c r="A120" s="42" t="s">
        <v>249</v>
      </c>
      <c r="B120" s="23" t="s">
        <v>227</v>
      </c>
    </row>
    <row r="121" spans="1:2" ht="14" x14ac:dyDescent="0.15">
      <c r="A121" s="42" t="s">
        <v>250</v>
      </c>
      <c r="B121" s="23" t="s">
        <v>227</v>
      </c>
    </row>
    <row r="122" spans="1:2" ht="14" x14ac:dyDescent="0.15">
      <c r="A122" s="42" t="s">
        <v>251</v>
      </c>
      <c r="B122" s="23" t="s">
        <v>227</v>
      </c>
    </row>
    <row r="123" spans="1:2" ht="14" x14ac:dyDescent="0.15">
      <c r="A123" s="42" t="s">
        <v>252</v>
      </c>
      <c r="B123" s="23" t="s">
        <v>227</v>
      </c>
    </row>
    <row r="124" spans="1:2" ht="14" x14ac:dyDescent="0.15">
      <c r="A124" s="42" t="s">
        <v>253</v>
      </c>
      <c r="B124" s="23" t="s">
        <v>227</v>
      </c>
    </row>
    <row r="125" spans="1:2" ht="14" x14ac:dyDescent="0.15">
      <c r="A125" s="42" t="s">
        <v>254</v>
      </c>
      <c r="B125" s="23" t="s">
        <v>227</v>
      </c>
    </row>
    <row r="126" spans="1:2" ht="14" x14ac:dyDescent="0.15">
      <c r="A126" s="42" t="s">
        <v>255</v>
      </c>
      <c r="B126" s="23" t="s">
        <v>227</v>
      </c>
    </row>
    <row r="127" spans="1:2" ht="14" x14ac:dyDescent="0.15">
      <c r="A127" s="42" t="s">
        <v>256</v>
      </c>
      <c r="B127" s="23" t="s">
        <v>227</v>
      </c>
    </row>
    <row r="128" spans="1:2" ht="14" x14ac:dyDescent="0.15">
      <c r="A128" s="42" t="s">
        <v>257</v>
      </c>
      <c r="B128" s="23" t="s">
        <v>227</v>
      </c>
    </row>
    <row r="129" spans="1:2" ht="14" x14ac:dyDescent="0.15">
      <c r="A129" s="42" t="s">
        <v>258</v>
      </c>
      <c r="B129" s="23" t="s">
        <v>227</v>
      </c>
    </row>
    <row r="130" spans="1:2" ht="14" x14ac:dyDescent="0.15">
      <c r="A130" s="42" t="s">
        <v>259</v>
      </c>
      <c r="B130" s="23" t="s">
        <v>227</v>
      </c>
    </row>
    <row r="131" spans="1:2" ht="14" x14ac:dyDescent="0.15">
      <c r="A131" s="42" t="s">
        <v>260</v>
      </c>
      <c r="B131" s="23" t="s">
        <v>227</v>
      </c>
    </row>
    <row r="132" spans="1:2" ht="14" x14ac:dyDescent="0.15">
      <c r="A132" s="42" t="s">
        <v>261</v>
      </c>
      <c r="B132" s="23" t="s">
        <v>227</v>
      </c>
    </row>
    <row r="133" spans="1:2" ht="14" x14ac:dyDescent="0.15">
      <c r="A133" s="42" t="s">
        <v>262</v>
      </c>
      <c r="B133" s="23" t="s">
        <v>227</v>
      </c>
    </row>
    <row r="134" spans="1:2" ht="14" x14ac:dyDescent="0.15">
      <c r="A134" s="42" t="s">
        <v>263</v>
      </c>
      <c r="B134" s="23" t="s">
        <v>227</v>
      </c>
    </row>
    <row r="135" spans="1:2" ht="14" x14ac:dyDescent="0.15">
      <c r="A135" s="42" t="s">
        <v>264</v>
      </c>
      <c r="B135" s="23" t="s">
        <v>227</v>
      </c>
    </row>
    <row r="136" spans="1:2" ht="14" x14ac:dyDescent="0.15">
      <c r="A136" s="42" t="s">
        <v>265</v>
      </c>
      <c r="B136" s="23" t="s">
        <v>227</v>
      </c>
    </row>
    <row r="137" spans="1:2" ht="14" x14ac:dyDescent="0.15">
      <c r="A137" s="42" t="s">
        <v>266</v>
      </c>
      <c r="B137" s="23" t="s">
        <v>227</v>
      </c>
    </row>
    <row r="138" spans="1:2" ht="14" x14ac:dyDescent="0.15">
      <c r="A138" s="42" t="s">
        <v>267</v>
      </c>
      <c r="B138" s="23" t="s">
        <v>227</v>
      </c>
    </row>
    <row r="139" spans="1:2" ht="14" x14ac:dyDescent="0.15">
      <c r="A139" s="42" t="s">
        <v>268</v>
      </c>
      <c r="B139" s="23" t="s">
        <v>227</v>
      </c>
    </row>
    <row r="140" spans="1:2" ht="14" x14ac:dyDescent="0.15">
      <c r="A140" s="42" t="s">
        <v>269</v>
      </c>
      <c r="B140" s="23" t="s">
        <v>227</v>
      </c>
    </row>
    <row r="141" spans="1:2" ht="14" x14ac:dyDescent="0.15">
      <c r="A141" s="42" t="s">
        <v>270</v>
      </c>
      <c r="B141" s="23" t="s">
        <v>227</v>
      </c>
    </row>
    <row r="142" spans="1:2" ht="14" x14ac:dyDescent="0.15">
      <c r="A142" s="42" t="s">
        <v>271</v>
      </c>
      <c r="B142" s="23" t="s">
        <v>227</v>
      </c>
    </row>
    <row r="143" spans="1:2" ht="14" x14ac:dyDescent="0.15">
      <c r="A143" s="42" t="s">
        <v>272</v>
      </c>
      <c r="B143" s="23" t="s">
        <v>227</v>
      </c>
    </row>
    <row r="144" spans="1:2" ht="14" x14ac:dyDescent="0.15">
      <c r="A144" s="42" t="s">
        <v>273</v>
      </c>
      <c r="B144" s="23" t="s">
        <v>227</v>
      </c>
    </row>
    <row r="145" spans="1:2" ht="14" x14ac:dyDescent="0.15">
      <c r="A145" s="42" t="s">
        <v>274</v>
      </c>
      <c r="B145" s="23" t="s">
        <v>227</v>
      </c>
    </row>
    <row r="146" spans="1:2" ht="14" x14ac:dyDescent="0.15">
      <c r="A146" s="42" t="s">
        <v>275</v>
      </c>
      <c r="B146" s="23" t="s">
        <v>227</v>
      </c>
    </row>
    <row r="147" spans="1:2" ht="14" x14ac:dyDescent="0.15">
      <c r="A147" s="42" t="s">
        <v>276</v>
      </c>
      <c r="B147" s="23" t="s">
        <v>227</v>
      </c>
    </row>
    <row r="148" spans="1:2" ht="14" x14ac:dyDescent="0.15">
      <c r="A148" s="42" t="s">
        <v>277</v>
      </c>
      <c r="B148" s="23" t="s">
        <v>227</v>
      </c>
    </row>
    <row r="149" spans="1:2" ht="14" x14ac:dyDescent="0.15">
      <c r="A149" s="42" t="s">
        <v>278</v>
      </c>
      <c r="B149" s="23" t="s">
        <v>227</v>
      </c>
    </row>
    <row r="150" spans="1:2" ht="14" x14ac:dyDescent="0.15">
      <c r="A150" s="42" t="s">
        <v>279</v>
      </c>
      <c r="B150" s="23" t="s">
        <v>227</v>
      </c>
    </row>
    <row r="151" spans="1:2" ht="14" x14ac:dyDescent="0.15">
      <c r="A151" s="42" t="s">
        <v>280</v>
      </c>
      <c r="B151" s="23" t="s">
        <v>227</v>
      </c>
    </row>
    <row r="152" spans="1:2" ht="14" x14ac:dyDescent="0.15">
      <c r="A152" s="42" t="s">
        <v>281</v>
      </c>
      <c r="B152" s="23" t="s">
        <v>227</v>
      </c>
    </row>
    <row r="153" spans="1:2" ht="14" x14ac:dyDescent="0.15">
      <c r="A153" s="42" t="s">
        <v>282</v>
      </c>
      <c r="B153" s="23" t="s">
        <v>227</v>
      </c>
    </row>
    <row r="154" spans="1:2" ht="14" x14ac:dyDescent="0.15">
      <c r="A154" s="42" t="s">
        <v>283</v>
      </c>
      <c r="B154" s="23" t="s">
        <v>227</v>
      </c>
    </row>
    <row r="155" spans="1:2" ht="14" x14ac:dyDescent="0.15">
      <c r="A155" s="42" t="s">
        <v>284</v>
      </c>
      <c r="B155" s="23" t="s">
        <v>227</v>
      </c>
    </row>
    <row r="156" spans="1:2" ht="14" x14ac:dyDescent="0.15">
      <c r="A156" s="42" t="s">
        <v>285</v>
      </c>
      <c r="B156" s="23" t="s">
        <v>227</v>
      </c>
    </row>
    <row r="157" spans="1:2" ht="14" x14ac:dyDescent="0.15">
      <c r="A157" s="42" t="s">
        <v>286</v>
      </c>
      <c r="B157" s="23" t="s">
        <v>227</v>
      </c>
    </row>
    <row r="158" spans="1:2" ht="14" x14ac:dyDescent="0.15">
      <c r="A158" s="42" t="s">
        <v>287</v>
      </c>
      <c r="B158" s="23" t="s">
        <v>227</v>
      </c>
    </row>
    <row r="159" spans="1:2" ht="14" x14ac:dyDescent="0.15">
      <c r="A159" s="42" t="s">
        <v>288</v>
      </c>
      <c r="B159" s="23" t="s">
        <v>227</v>
      </c>
    </row>
    <row r="160" spans="1:2" ht="14" x14ac:dyDescent="0.15">
      <c r="A160" s="42" t="s">
        <v>289</v>
      </c>
      <c r="B160" s="23" t="s">
        <v>227</v>
      </c>
    </row>
    <row r="161" spans="1:2" ht="14" x14ac:dyDescent="0.15">
      <c r="A161" s="42" t="s">
        <v>290</v>
      </c>
      <c r="B161" s="23" t="s">
        <v>227</v>
      </c>
    </row>
    <row r="162" spans="1:2" ht="14" x14ac:dyDescent="0.15">
      <c r="A162" s="42" t="s">
        <v>291</v>
      </c>
      <c r="B162" s="23" t="s">
        <v>227</v>
      </c>
    </row>
    <row r="163" spans="1:2" ht="14" x14ac:dyDescent="0.15">
      <c r="A163" s="42" t="s">
        <v>292</v>
      </c>
      <c r="B163" s="23" t="s">
        <v>227</v>
      </c>
    </row>
    <row r="164" spans="1:2" ht="14" x14ac:dyDescent="0.15">
      <c r="A164" s="42" t="s">
        <v>293</v>
      </c>
      <c r="B164" s="23" t="s">
        <v>227</v>
      </c>
    </row>
    <row r="165" spans="1:2" ht="14" x14ac:dyDescent="0.15">
      <c r="A165" s="42" t="s">
        <v>294</v>
      </c>
      <c r="B165" s="23" t="s">
        <v>227</v>
      </c>
    </row>
    <row r="166" spans="1:2" ht="14" x14ac:dyDescent="0.15">
      <c r="A166" s="42" t="s">
        <v>295</v>
      </c>
      <c r="B166" s="23" t="s">
        <v>227</v>
      </c>
    </row>
    <row r="167" spans="1:2" ht="14" x14ac:dyDescent="0.15">
      <c r="A167" s="42" t="s">
        <v>296</v>
      </c>
      <c r="B167" s="23" t="s">
        <v>227</v>
      </c>
    </row>
    <row r="168" spans="1:2" ht="14" x14ac:dyDescent="0.15">
      <c r="A168" s="42" t="s">
        <v>297</v>
      </c>
      <c r="B168" s="23" t="s">
        <v>227</v>
      </c>
    </row>
    <row r="169" spans="1:2" ht="14" x14ac:dyDescent="0.15">
      <c r="A169" s="42" t="s">
        <v>298</v>
      </c>
      <c r="B169" s="23" t="s">
        <v>227</v>
      </c>
    </row>
    <row r="170" spans="1:2" ht="14" x14ac:dyDescent="0.15">
      <c r="A170" s="42" t="s">
        <v>299</v>
      </c>
      <c r="B170" s="23" t="s">
        <v>227</v>
      </c>
    </row>
    <row r="171" spans="1:2" ht="14" x14ac:dyDescent="0.15">
      <c r="A171" s="42" t="s">
        <v>300</v>
      </c>
      <c r="B171" s="23" t="s">
        <v>227</v>
      </c>
    </row>
    <row r="172" spans="1:2" ht="14" x14ac:dyDescent="0.15">
      <c r="A172" s="42" t="s">
        <v>301</v>
      </c>
      <c r="B172" s="23" t="s">
        <v>227</v>
      </c>
    </row>
    <row r="173" spans="1:2" ht="14" x14ac:dyDescent="0.15">
      <c r="A173" s="42" t="s">
        <v>302</v>
      </c>
      <c r="B173" s="23" t="s">
        <v>227</v>
      </c>
    </row>
    <row r="174" spans="1:2" ht="14" x14ac:dyDescent="0.15">
      <c r="A174" s="42" t="s">
        <v>303</v>
      </c>
      <c r="B174" s="23" t="s">
        <v>227</v>
      </c>
    </row>
    <row r="175" spans="1:2" ht="14" x14ac:dyDescent="0.15">
      <c r="A175" s="42" t="s">
        <v>304</v>
      </c>
      <c r="B175" s="23" t="s">
        <v>227</v>
      </c>
    </row>
    <row r="176" spans="1:2" ht="14" x14ac:dyDescent="0.15">
      <c r="A176" s="42" t="s">
        <v>305</v>
      </c>
      <c r="B176" s="23" t="s">
        <v>227</v>
      </c>
    </row>
    <row r="177" spans="1:2" ht="14" x14ac:dyDescent="0.15">
      <c r="A177" s="42" t="s">
        <v>306</v>
      </c>
      <c r="B177" s="23" t="s">
        <v>227</v>
      </c>
    </row>
    <row r="178" spans="1:2" ht="14" x14ac:dyDescent="0.15">
      <c r="A178" s="42" t="s">
        <v>307</v>
      </c>
      <c r="B178" s="23" t="s">
        <v>227</v>
      </c>
    </row>
    <row r="179" spans="1:2" ht="14" x14ac:dyDescent="0.15">
      <c r="A179" s="42" t="s">
        <v>308</v>
      </c>
      <c r="B179" s="23" t="s">
        <v>227</v>
      </c>
    </row>
    <row r="180" spans="1:2" ht="14" x14ac:dyDescent="0.15">
      <c r="A180" s="42" t="s">
        <v>309</v>
      </c>
      <c r="B180" s="23" t="s">
        <v>227</v>
      </c>
    </row>
    <row r="181" spans="1:2" ht="14" x14ac:dyDescent="0.15">
      <c r="A181" s="42" t="s">
        <v>310</v>
      </c>
      <c r="B181" s="23" t="s">
        <v>227</v>
      </c>
    </row>
    <row r="182" spans="1:2" ht="14" x14ac:dyDescent="0.15">
      <c r="A182" s="42" t="s">
        <v>311</v>
      </c>
      <c r="B182" s="23" t="s">
        <v>227</v>
      </c>
    </row>
    <row r="183" spans="1:2" ht="14" x14ac:dyDescent="0.15">
      <c r="A183" s="42" t="s">
        <v>312</v>
      </c>
      <c r="B183" s="23" t="s">
        <v>227</v>
      </c>
    </row>
    <row r="184" spans="1:2" ht="14" x14ac:dyDescent="0.15">
      <c r="A184" s="42" t="s">
        <v>313</v>
      </c>
      <c r="B184" s="23" t="s">
        <v>227</v>
      </c>
    </row>
    <row r="185" spans="1:2" ht="14" x14ac:dyDescent="0.15">
      <c r="A185" s="42" t="s">
        <v>314</v>
      </c>
      <c r="B185" s="23" t="s">
        <v>227</v>
      </c>
    </row>
    <row r="186" spans="1:2" ht="14" x14ac:dyDescent="0.15">
      <c r="A186" s="42" t="s">
        <v>315</v>
      </c>
      <c r="B186" s="23" t="s">
        <v>227</v>
      </c>
    </row>
    <row r="187" spans="1:2" ht="14" x14ac:dyDescent="0.15">
      <c r="A187" s="42" t="s">
        <v>316</v>
      </c>
      <c r="B187" s="23" t="s">
        <v>227</v>
      </c>
    </row>
    <row r="188" spans="1:2" ht="14" x14ac:dyDescent="0.15">
      <c r="A188" s="42" t="s">
        <v>317</v>
      </c>
      <c r="B188" s="23" t="s">
        <v>227</v>
      </c>
    </row>
    <row r="189" spans="1:2" ht="14" x14ac:dyDescent="0.15">
      <c r="A189" s="42" t="s">
        <v>318</v>
      </c>
      <c r="B189" s="23" t="s">
        <v>227</v>
      </c>
    </row>
    <row r="190" spans="1:2" ht="14" x14ac:dyDescent="0.15">
      <c r="A190" s="42" t="s">
        <v>319</v>
      </c>
      <c r="B190" s="23" t="s">
        <v>227</v>
      </c>
    </row>
    <row r="191" spans="1:2" ht="14" x14ac:dyDescent="0.15">
      <c r="A191" s="42" t="s">
        <v>320</v>
      </c>
      <c r="B191" s="23" t="s">
        <v>227</v>
      </c>
    </row>
    <row r="192" spans="1:2" ht="14" x14ac:dyDescent="0.15">
      <c r="A192" s="42" t="s">
        <v>321</v>
      </c>
      <c r="B192" s="23" t="s">
        <v>227</v>
      </c>
    </row>
    <row r="193" spans="1:2" ht="14" x14ac:dyDescent="0.15">
      <c r="A193" s="42" t="s">
        <v>322</v>
      </c>
      <c r="B193" s="23" t="s">
        <v>227</v>
      </c>
    </row>
    <row r="194" spans="1:2" ht="14" x14ac:dyDescent="0.15">
      <c r="A194" s="43" t="s">
        <v>327</v>
      </c>
      <c r="B194" s="23" t="s">
        <v>323</v>
      </c>
    </row>
    <row r="195" spans="1:2" ht="14" x14ac:dyDescent="0.15">
      <c r="A195" s="43" t="s">
        <v>328</v>
      </c>
      <c r="B195" s="23" t="s">
        <v>324</v>
      </c>
    </row>
    <row r="196" spans="1:2" ht="14" x14ac:dyDescent="0.15">
      <c r="A196" s="43" t="s">
        <v>329</v>
      </c>
      <c r="B196" s="23" t="s">
        <v>325</v>
      </c>
    </row>
    <row r="197" spans="1:2" ht="14" x14ac:dyDescent="0.15">
      <c r="A197" s="44" t="s">
        <v>330</v>
      </c>
      <c r="B197" s="25" t="s">
        <v>326</v>
      </c>
    </row>
    <row r="198" spans="1:2" ht="16" x14ac:dyDescent="0.2">
      <c r="A198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7396DA-1CAA-7C49-B294-7EF9F6AD8B7D}">
  <dimension ref="A1:M36"/>
  <sheetViews>
    <sheetView tabSelected="1" workbookViewId="0">
      <selection activeCell="F33" sqref="F33"/>
    </sheetView>
  </sheetViews>
  <sheetFormatPr baseColWidth="10" defaultRowHeight="13" x14ac:dyDescent="0.15"/>
  <sheetData>
    <row r="1" spans="1:13" x14ac:dyDescent="0.15">
      <c r="A1" s="55" t="s">
        <v>338</v>
      </c>
    </row>
    <row r="2" spans="1:13" x14ac:dyDescent="0.15">
      <c r="A2" s="46" t="s">
        <v>339</v>
      </c>
      <c r="B2" s="47" t="s">
        <v>340</v>
      </c>
      <c r="C2" s="47" t="s">
        <v>341</v>
      </c>
      <c r="D2" s="47" t="s">
        <v>342</v>
      </c>
      <c r="E2" s="47" t="s">
        <v>343</v>
      </c>
      <c r="F2" s="47" t="s">
        <v>344</v>
      </c>
      <c r="G2" s="47" t="s">
        <v>345</v>
      </c>
      <c r="H2" s="47" t="s">
        <v>346</v>
      </c>
      <c r="I2" s="47" t="s">
        <v>347</v>
      </c>
      <c r="J2" s="47" t="s">
        <v>348</v>
      </c>
      <c r="K2" s="47" t="s">
        <v>349</v>
      </c>
      <c r="L2" s="48" t="s">
        <v>350</v>
      </c>
    </row>
    <row r="3" spans="1:13" x14ac:dyDescent="0.15">
      <c r="A3" s="49" t="s">
        <v>351</v>
      </c>
      <c r="B3" s="50" t="s">
        <v>352</v>
      </c>
      <c r="C3" s="50" t="s">
        <v>353</v>
      </c>
      <c r="D3" s="50" t="s">
        <v>354</v>
      </c>
      <c r="E3" s="50" t="s">
        <v>355</v>
      </c>
      <c r="F3" s="50" t="s">
        <v>356</v>
      </c>
      <c r="G3" s="50" t="s">
        <v>357</v>
      </c>
      <c r="H3" s="50" t="s">
        <v>358</v>
      </c>
      <c r="I3" s="50" t="s">
        <v>359</v>
      </c>
      <c r="J3" s="50" t="s">
        <v>360</v>
      </c>
      <c r="K3" s="50" t="s">
        <v>361</v>
      </c>
      <c r="L3" s="51" t="s">
        <v>362</v>
      </c>
    </row>
    <row r="4" spans="1:13" x14ac:dyDescent="0.15">
      <c r="A4" s="49" t="s">
        <v>363</v>
      </c>
      <c r="B4" s="50" t="s">
        <v>364</v>
      </c>
      <c r="C4" s="50" t="s">
        <v>365</v>
      </c>
      <c r="D4" s="50" t="s">
        <v>366</v>
      </c>
      <c r="E4" s="50" t="s">
        <v>367</v>
      </c>
      <c r="F4" s="50" t="s">
        <v>368</v>
      </c>
      <c r="G4" s="50" t="s">
        <v>369</v>
      </c>
      <c r="H4" s="50" t="s">
        <v>370</v>
      </c>
      <c r="I4" s="50" t="s">
        <v>371</v>
      </c>
      <c r="J4" s="50" t="s">
        <v>372</v>
      </c>
      <c r="K4" s="50" t="s">
        <v>373</v>
      </c>
      <c r="L4" s="51" t="s">
        <v>374</v>
      </c>
      <c r="M4" s="45"/>
    </row>
    <row r="5" spans="1:13" x14ac:dyDescent="0.15">
      <c r="A5" s="49" t="s">
        <v>375</v>
      </c>
      <c r="B5" s="50" t="s">
        <v>376</v>
      </c>
      <c r="C5" s="50" t="s">
        <v>377</v>
      </c>
      <c r="D5" s="50" t="s">
        <v>378</v>
      </c>
      <c r="E5" s="50" t="s">
        <v>379</v>
      </c>
      <c r="F5" s="50" t="s">
        <v>380</v>
      </c>
      <c r="G5" s="50" t="s">
        <v>381</v>
      </c>
      <c r="H5" s="50" t="s">
        <v>382</v>
      </c>
      <c r="I5" s="50" t="s">
        <v>383</v>
      </c>
      <c r="J5" s="50" t="s">
        <v>384</v>
      </c>
      <c r="K5" s="50" t="s">
        <v>385</v>
      </c>
      <c r="L5" s="51" t="s">
        <v>386</v>
      </c>
    </row>
    <row r="6" spans="1:13" x14ac:dyDescent="0.15">
      <c r="A6" s="49" t="s">
        <v>387</v>
      </c>
      <c r="B6" s="50" t="s">
        <v>388</v>
      </c>
      <c r="C6" s="50" t="s">
        <v>389</v>
      </c>
      <c r="D6" s="50" t="s">
        <v>390</v>
      </c>
      <c r="E6" s="50" t="s">
        <v>391</v>
      </c>
      <c r="F6" s="50" t="s">
        <v>392</v>
      </c>
      <c r="G6" s="50" t="s">
        <v>393</v>
      </c>
      <c r="H6" s="50" t="s">
        <v>394</v>
      </c>
      <c r="I6" s="50" t="s">
        <v>395</v>
      </c>
      <c r="J6" s="50" t="s">
        <v>396</v>
      </c>
      <c r="K6" s="50" t="s">
        <v>397</v>
      </c>
      <c r="L6" s="51" t="s">
        <v>398</v>
      </c>
    </row>
    <row r="7" spans="1:13" x14ac:dyDescent="0.15">
      <c r="A7" s="49" t="s">
        <v>399</v>
      </c>
      <c r="B7" s="50" t="s">
        <v>400</v>
      </c>
      <c r="C7" s="50" t="s">
        <v>401</v>
      </c>
      <c r="D7" s="50" t="s">
        <v>402</v>
      </c>
      <c r="E7" s="50" t="s">
        <v>403</v>
      </c>
      <c r="F7" s="50" t="s">
        <v>404</v>
      </c>
      <c r="G7" s="50" t="s">
        <v>405</v>
      </c>
      <c r="H7" s="50" t="s">
        <v>406</v>
      </c>
      <c r="I7" s="50" t="s">
        <v>407</v>
      </c>
      <c r="J7" s="50" t="s">
        <v>408</v>
      </c>
      <c r="K7" s="50" t="s">
        <v>409</v>
      </c>
      <c r="L7" s="51" t="s">
        <v>410</v>
      </c>
    </row>
    <row r="8" spans="1:13" x14ac:dyDescent="0.15">
      <c r="A8" s="49" t="s">
        <v>411</v>
      </c>
      <c r="B8" s="50" t="s">
        <v>412</v>
      </c>
      <c r="C8" s="50" t="s">
        <v>413</v>
      </c>
      <c r="D8" s="50" t="s">
        <v>414</v>
      </c>
      <c r="E8" s="50" t="s">
        <v>415</v>
      </c>
      <c r="F8" s="50" t="s">
        <v>416</v>
      </c>
      <c r="G8" s="50" t="s">
        <v>417</v>
      </c>
      <c r="H8" s="50" t="s">
        <v>418</v>
      </c>
      <c r="I8" s="50" t="s">
        <v>419</v>
      </c>
      <c r="J8" s="50" t="s">
        <v>420</v>
      </c>
      <c r="K8" s="50" t="s">
        <v>421</v>
      </c>
      <c r="L8" s="51" t="s">
        <v>422</v>
      </c>
    </row>
    <row r="9" spans="1:13" x14ac:dyDescent="0.15">
      <c r="A9" s="52" t="s">
        <v>423</v>
      </c>
      <c r="B9" s="53" t="s">
        <v>424</v>
      </c>
      <c r="C9" s="53" t="s">
        <v>425</v>
      </c>
      <c r="D9" s="53" t="s">
        <v>426</v>
      </c>
      <c r="E9" s="53" t="s">
        <v>427</v>
      </c>
      <c r="F9" s="53" t="s">
        <v>428</v>
      </c>
      <c r="G9" s="53" t="s">
        <v>429</v>
      </c>
      <c r="H9" s="53" t="s">
        <v>430</v>
      </c>
      <c r="I9" s="53" t="s">
        <v>431</v>
      </c>
      <c r="J9" s="53" t="s">
        <v>432</v>
      </c>
      <c r="K9" s="53" t="s">
        <v>433</v>
      </c>
      <c r="L9" s="54" t="s">
        <v>434</v>
      </c>
    </row>
    <row r="10" spans="1:13" x14ac:dyDescent="0.15">
      <c r="A10" s="56" t="s">
        <v>435</v>
      </c>
    </row>
    <row r="11" spans="1:13" x14ac:dyDescent="0.15">
      <c r="A11" s="46" t="s">
        <v>436</v>
      </c>
      <c r="B11" s="47" t="s">
        <v>437</v>
      </c>
      <c r="C11" s="47" t="s">
        <v>438</v>
      </c>
      <c r="D11" s="47" t="s">
        <v>439</v>
      </c>
      <c r="E11" s="47" t="s">
        <v>440</v>
      </c>
      <c r="F11" s="47" t="s">
        <v>441</v>
      </c>
      <c r="G11" s="47" t="s">
        <v>442</v>
      </c>
      <c r="H11" s="47" t="s">
        <v>443</v>
      </c>
      <c r="I11" s="47" t="s">
        <v>444</v>
      </c>
      <c r="J11" s="47" t="s">
        <v>445</v>
      </c>
      <c r="K11" s="47" t="s">
        <v>446</v>
      </c>
      <c r="L11" s="48" t="s">
        <v>447</v>
      </c>
    </row>
    <row r="12" spans="1:13" x14ac:dyDescent="0.15">
      <c r="A12" s="49" t="s">
        <v>448</v>
      </c>
      <c r="B12" s="50" t="s">
        <v>449</v>
      </c>
      <c r="C12" s="50" t="s">
        <v>450</v>
      </c>
      <c r="D12" s="50" t="s">
        <v>451</v>
      </c>
      <c r="E12" s="50" t="s">
        <v>452</v>
      </c>
      <c r="F12" s="50" t="s">
        <v>453</v>
      </c>
      <c r="G12" s="50" t="s">
        <v>454</v>
      </c>
      <c r="H12" s="50" t="s">
        <v>455</v>
      </c>
      <c r="I12" s="50" t="s">
        <v>456</v>
      </c>
      <c r="J12" s="50" t="s">
        <v>457</v>
      </c>
      <c r="K12" s="50" t="s">
        <v>458</v>
      </c>
      <c r="L12" s="51" t="s">
        <v>459</v>
      </c>
    </row>
    <row r="13" spans="1:13" x14ac:dyDescent="0.15">
      <c r="A13" s="49" t="s">
        <v>460</v>
      </c>
      <c r="B13" s="50" t="s">
        <v>461</v>
      </c>
      <c r="C13" s="50" t="s">
        <v>462</v>
      </c>
      <c r="D13" s="50" t="s">
        <v>463</v>
      </c>
      <c r="E13" s="50" t="s">
        <v>464</v>
      </c>
      <c r="F13" s="50" t="s">
        <v>465</v>
      </c>
      <c r="G13" s="50" t="s">
        <v>466</v>
      </c>
      <c r="H13" s="50" t="s">
        <v>467</v>
      </c>
      <c r="I13" s="50" t="s">
        <v>468</v>
      </c>
      <c r="J13" s="50" t="s">
        <v>469</v>
      </c>
      <c r="K13" s="50" t="s">
        <v>470</v>
      </c>
      <c r="L13" s="51" t="s">
        <v>471</v>
      </c>
    </row>
    <row r="14" spans="1:13" x14ac:dyDescent="0.15">
      <c r="A14" s="49" t="s">
        <v>472</v>
      </c>
      <c r="B14" s="50" t="s">
        <v>473</v>
      </c>
      <c r="C14" s="50" t="s">
        <v>474</v>
      </c>
      <c r="D14" s="50" t="s">
        <v>475</v>
      </c>
      <c r="E14" s="50" t="s">
        <v>476</v>
      </c>
      <c r="F14" s="50" t="s">
        <v>477</v>
      </c>
      <c r="G14" s="50" t="s">
        <v>478</v>
      </c>
      <c r="H14" s="50" t="s">
        <v>479</v>
      </c>
      <c r="I14" s="50" t="s">
        <v>480</v>
      </c>
      <c r="J14" s="50" t="s">
        <v>481</v>
      </c>
      <c r="K14" s="50" t="s">
        <v>482</v>
      </c>
      <c r="L14" s="51" t="s">
        <v>483</v>
      </c>
    </row>
    <row r="15" spans="1:13" x14ac:dyDescent="0.15">
      <c r="A15" s="49" t="s">
        <v>484</v>
      </c>
      <c r="B15" s="50" t="s">
        <v>485</v>
      </c>
      <c r="C15" s="50" t="s">
        <v>486</v>
      </c>
      <c r="D15" s="50" t="s">
        <v>487</v>
      </c>
      <c r="E15" s="50" t="s">
        <v>488</v>
      </c>
      <c r="F15" s="50" t="s">
        <v>489</v>
      </c>
      <c r="G15" s="50" t="s">
        <v>490</v>
      </c>
      <c r="H15" s="50" t="s">
        <v>491</v>
      </c>
      <c r="I15" s="50" t="s">
        <v>492</v>
      </c>
      <c r="J15" s="50" t="s">
        <v>493</v>
      </c>
      <c r="K15" s="50" t="s">
        <v>494</v>
      </c>
      <c r="L15" s="51" t="s">
        <v>495</v>
      </c>
    </row>
    <row r="16" spans="1:13" x14ac:dyDescent="0.15">
      <c r="A16" s="49" t="s">
        <v>496</v>
      </c>
      <c r="B16" s="50" t="s">
        <v>497</v>
      </c>
      <c r="C16" s="50" t="s">
        <v>498</v>
      </c>
      <c r="D16" s="50" t="s">
        <v>499</v>
      </c>
      <c r="E16" s="50" t="s">
        <v>500</v>
      </c>
      <c r="F16" s="50" t="s">
        <v>501</v>
      </c>
      <c r="G16" s="50" t="s">
        <v>502</v>
      </c>
      <c r="H16" s="50" t="s">
        <v>503</v>
      </c>
      <c r="I16" s="50" t="s">
        <v>504</v>
      </c>
      <c r="J16" s="50" t="s">
        <v>505</v>
      </c>
      <c r="K16" s="50" t="s">
        <v>506</v>
      </c>
      <c r="L16" s="51" t="s">
        <v>507</v>
      </c>
    </row>
    <row r="17" spans="1:12" x14ac:dyDescent="0.15">
      <c r="A17" s="49" t="s">
        <v>508</v>
      </c>
      <c r="B17" s="50" t="s">
        <v>509</v>
      </c>
      <c r="C17" s="50" t="s">
        <v>510</v>
      </c>
      <c r="D17" s="50" t="s">
        <v>511</v>
      </c>
      <c r="E17" s="50" t="s">
        <v>512</v>
      </c>
      <c r="F17" s="50" t="s">
        <v>513</v>
      </c>
      <c r="G17" s="50" t="s">
        <v>514</v>
      </c>
      <c r="H17" s="50" t="s">
        <v>515</v>
      </c>
      <c r="I17" s="50" t="s">
        <v>516</v>
      </c>
      <c r="J17" s="50" t="s">
        <v>517</v>
      </c>
      <c r="K17" s="50" t="s">
        <v>518</v>
      </c>
      <c r="L17" s="51" t="s">
        <v>519</v>
      </c>
    </row>
    <row r="18" spans="1:12" x14ac:dyDescent="0.15">
      <c r="A18" s="52" t="s">
        <v>520</v>
      </c>
      <c r="B18" s="53" t="s">
        <v>521</v>
      </c>
      <c r="C18" s="53" t="s">
        <v>522</v>
      </c>
      <c r="D18" s="53" t="s">
        <v>523</v>
      </c>
      <c r="E18" s="53" t="s">
        <v>524</v>
      </c>
      <c r="F18" s="53" t="s">
        <v>525</v>
      </c>
      <c r="G18" s="53" t="s">
        <v>526</v>
      </c>
      <c r="H18" s="53" t="s">
        <v>527</v>
      </c>
      <c r="I18" s="53" t="s">
        <v>528</v>
      </c>
      <c r="J18" s="53" t="s">
        <v>529</v>
      </c>
      <c r="K18" s="53" t="s">
        <v>530</v>
      </c>
      <c r="L18" s="54" t="s">
        <v>531</v>
      </c>
    </row>
    <row r="19" spans="1:12" x14ac:dyDescent="0.15">
      <c r="A19" s="45"/>
    </row>
    <row r="20" spans="1:12" x14ac:dyDescent="0.15">
      <c r="A20" s="45"/>
    </row>
    <row r="21" spans="1:12" x14ac:dyDescent="0.15">
      <c r="A21" s="45"/>
    </row>
    <row r="22" spans="1:12" x14ac:dyDescent="0.15">
      <c r="A22" s="45"/>
    </row>
    <row r="23" spans="1:12" x14ac:dyDescent="0.15">
      <c r="A23" s="45"/>
    </row>
    <row r="24" spans="1:12" x14ac:dyDescent="0.15">
      <c r="A24" s="45"/>
    </row>
    <row r="25" spans="1:12" x14ac:dyDescent="0.15">
      <c r="A25" s="45"/>
    </row>
    <row r="26" spans="1:12" x14ac:dyDescent="0.15">
      <c r="A26" s="45"/>
    </row>
    <row r="27" spans="1:12" x14ac:dyDescent="0.15">
      <c r="A27" s="45"/>
    </row>
    <row r="28" spans="1:12" x14ac:dyDescent="0.15">
      <c r="A28" s="45"/>
    </row>
    <row r="29" spans="1:12" x14ac:dyDescent="0.15">
      <c r="A29" s="45"/>
    </row>
    <row r="30" spans="1:12" x14ac:dyDescent="0.15">
      <c r="A30" s="45"/>
    </row>
    <row r="31" spans="1:12" x14ac:dyDescent="0.15">
      <c r="A31" s="45"/>
    </row>
    <row r="32" spans="1:12" x14ac:dyDescent="0.15">
      <c r="A32" s="45"/>
    </row>
    <row r="33" spans="1:1" x14ac:dyDescent="0.15">
      <c r="A33" s="45"/>
    </row>
    <row r="34" spans="1:1" x14ac:dyDescent="0.15">
      <c r="A34" s="45"/>
    </row>
    <row r="35" spans="1:1" x14ac:dyDescent="0.15">
      <c r="A35" s="45"/>
    </row>
    <row r="36" spans="1:1" x14ac:dyDescent="0.15">
      <c r="A36" s="4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 Table 1. Reagents and cost</vt:lpstr>
      <vt:lpstr>Supp Table 2. Hashtag legend</vt:lpstr>
      <vt:lpstr>Supp Table 3. Antibodies</vt:lpstr>
      <vt:lpstr>Supp Table 4. Primers</vt:lpstr>
      <vt:lpstr>Supp Table 6. Plate Ma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vez, Alejandro</dc:creator>
  <cp:lastModifiedBy>Jenny Sheng</cp:lastModifiedBy>
  <dcterms:created xsi:type="dcterms:W3CDTF">2021-07-13T17:17:27Z</dcterms:created>
  <dcterms:modified xsi:type="dcterms:W3CDTF">2021-07-27T17:18:38Z</dcterms:modified>
</cp:coreProperties>
</file>